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vergel\Documents\PHO\PLOS-ONA NM\Response-2\"/>
    </mc:Choice>
  </mc:AlternateContent>
  <bookViews>
    <workbookView xWindow="0" yWindow="0" windowWidth="23040" windowHeight="910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Mehaffy,Carolina</author>
  </authors>
  <commentList>
    <comment ref="C40" authorId="0" shapeId="0">
      <text>
        <r>
          <rPr>
            <b/>
            <sz val="9"/>
            <color indexed="81"/>
            <rFont val="Tahoma"/>
            <family val="2"/>
          </rPr>
          <t>Mehaffy,Carolina:</t>
        </r>
        <r>
          <rPr>
            <sz val="9"/>
            <color indexed="81"/>
            <rFont val="Tahoma"/>
            <family val="2"/>
          </rPr>
          <t xml:space="preserve">
Higher in RNA-seq
</t>
        </r>
      </text>
    </comment>
  </commentList>
</comments>
</file>

<file path=xl/sharedStrings.xml><?xml version="1.0" encoding="utf-8"?>
<sst xmlns="http://schemas.openxmlformats.org/spreadsheetml/2006/main" count="786" uniqueCount="335">
  <si>
    <t>Accession Number</t>
  </si>
  <si>
    <t>Molecular Weight</t>
  </si>
  <si>
    <t>| Rv0052 | Mycobacterium tuberculosis H37Rv conserved hypothetical protein (188 aa)</t>
  </si>
  <si>
    <t>Rv0052</t>
  </si>
  <si>
    <t>20 kDa</t>
  </si>
  <si>
    <t>CH</t>
  </si>
  <si>
    <t>| Rv0634A | Mycobacterium tuberculosis H37Rv hypothetical protein (84 aa)</t>
  </si>
  <si>
    <t>Rv0634A</t>
  </si>
  <si>
    <t>9 kDa</t>
  </si>
  <si>
    <t>| Rv0830 | Mycobacterium tuberculosis H37Rv conserved hypothetical protein (302 aa)</t>
  </si>
  <si>
    <t>Rv0830</t>
  </si>
  <si>
    <t>33 kDa</t>
  </si>
  <si>
    <t>| Rv1288 | Mycobacterium tuberculosis H37Rv conserved hypothetical protein (457 aa)</t>
  </si>
  <si>
    <t>Rv1288</t>
  </si>
  <si>
    <t>50 kDa</t>
  </si>
  <si>
    <t>| Rv2003c | Mycobacterium tuberculosis H37Rv conserved hypothetical protein (286 aa)</t>
  </si>
  <si>
    <t>Rv2003c</t>
  </si>
  <si>
    <t>31 kDa</t>
  </si>
  <si>
    <t>| Rv2185c | Mycobacterium tuberculosis H37Rv conserved hypothetical protein (145 aa)</t>
  </si>
  <si>
    <t>Rv2185c</t>
  </si>
  <si>
    <t>16 kDa</t>
  </si>
  <si>
    <t>| Rv2230c | Mycobacterium tuberculosis H37Rv conserved hypothetical protein (380 aa)</t>
  </si>
  <si>
    <t>Rv2230c</t>
  </si>
  <si>
    <t>40 kDa</t>
  </si>
  <si>
    <t>| Rv2314c | Mycobacterium tuberculosis H37Rv conserved hypothetical protein (458 aa)</t>
  </si>
  <si>
    <t>Rv2314c</t>
  </si>
  <si>
    <t>49 kDa</t>
  </si>
  <si>
    <t>| Rv2632c | Mycobacterium tuberculosis H37Rv conserved hypothetical protein (94 aa)</t>
  </si>
  <si>
    <t>Rv2632c</t>
  </si>
  <si>
    <t>10 kDa</t>
  </si>
  <si>
    <t>| Rv2868c | Mycobacterium tuberculosis H37Rv 4-hydroxy-3-methylbut-2-en-1-yl diphosphate synthase gcpE (388 aa)</t>
  </si>
  <si>
    <t>Rv2868c</t>
  </si>
  <si>
    <t>| Rv2955c | Mycobacterium tuberculosis H37Rv conserved hypothetical protein (322 aa)</t>
  </si>
  <si>
    <t>Rv2955c</t>
  </si>
  <si>
    <t>36 kDa</t>
  </si>
  <si>
    <t>| Rv2990c | Mycobacterium tuberculosis H37Rv hypothetical protein (287 aa)</t>
  </si>
  <si>
    <t>Rv2990c</t>
  </si>
  <si>
    <t>| Rv3208A | Mycobacterium tuberculosis H37Rv conserved hypothetical protein (91 aa)</t>
  </si>
  <si>
    <t>Rv3208A</t>
  </si>
  <si>
    <t>| Rv3592 | Mycobacterium tuberculosis H37Rv conserved hypothetical protein (106 aa)</t>
  </si>
  <si>
    <t>Rv3592</t>
  </si>
  <si>
    <t>11 kDa</t>
  </si>
  <si>
    <t>| Rv3718c | Mycobacterium tuberculosis H37Rv conserved hypothetical protein (148 aa)</t>
  </si>
  <si>
    <t>Rv3718c</t>
  </si>
  <si>
    <t>| Rv0176 | Mycobacterium tuberculosis H37Rv MCE-associated transmembrane protein (323 aa)</t>
  </si>
  <si>
    <t>Rv0176</t>
  </si>
  <si>
    <t>35 kDa</t>
  </si>
  <si>
    <t>CWCP</t>
  </si>
  <si>
    <t>| Rv0178 | Mycobacterium tuberculosis H37Rv MCE-associated membrane protein (245 aa)</t>
  </si>
  <si>
    <t>Rv0178</t>
  </si>
  <si>
    <t>26 kDa</t>
  </si>
  <si>
    <t>| Rv0206c | Mycobacterium tuberculosis H37Rv transmembrane transport protein mmpL3 (945 aa)</t>
  </si>
  <si>
    <t>Rv0206c</t>
  </si>
  <si>
    <t>101 kDa</t>
  </si>
  <si>
    <t>| Rv0289 | Mycobacterium tuberculosis H37Rv conserved hypothetical protein (296 aa)</t>
  </si>
  <si>
    <t>Rv0289</t>
  </si>
  <si>
    <t>32 kDa</t>
  </si>
  <si>
    <t>| Rv0292 | Mycobacterium tuberculosis H37Rv conserved membrane protein (332 aa)</t>
  </si>
  <si>
    <t>Rv0292</t>
  </si>
  <si>
    <t>| Rv0435c | Mycobacterium tuberculosis H37Rv ATPase (729 aa)</t>
  </si>
  <si>
    <t>Rv0435c</t>
  </si>
  <si>
    <t>75 kDa</t>
  </si>
  <si>
    <t>| Rv0638 | Mycobacterium tuberculosis H37Rv preprotein translocase secE1 (162 aa)</t>
  </si>
  <si>
    <t>Rv0638</t>
  </si>
  <si>
    <t>17 kDa</t>
  </si>
  <si>
    <t>| Rv1281c | Mycobacterium tuberculosis H37Rv oligopeptide-transport ATP-binding protein ABC transporter oppD (613 aa)</t>
  </si>
  <si>
    <t>Rv1281c</t>
  </si>
  <si>
    <t>65 kDa</t>
  </si>
  <si>
    <t>| Rv1368 | Mycobacterium tuberculosis H37Rv lipoprotein lprF (262 aa)</t>
  </si>
  <si>
    <t>Rv1368</t>
  </si>
  <si>
    <t>27 kDa</t>
  </si>
  <si>
    <t>| Rv1481 | Mycobacterium tuberculosis H37Rv membrane protein (336 aa)</t>
  </si>
  <si>
    <t>Rv1481</t>
  </si>
  <si>
    <t>| Rv2158c | Mycobacterium tuberculosis H37Rv UDP-N-acetylmuramoylalanyl-D-glutamate-2,6-diaminopimelat E ligase murE (536 aa)</t>
  </si>
  <si>
    <t>Rv2158c</t>
  </si>
  <si>
    <t>55 kDa</t>
  </si>
  <si>
    <t>| Rv2916c | Mycobacterium tuberculosis H37Rv signal recognition particle protein ffh (526 aa)</t>
  </si>
  <si>
    <t>Rv2916c</t>
  </si>
  <si>
    <t>| Rv2945c | Mycobacterium tuberculosis H37Rv lipoprotein lppX (234 aa)</t>
  </si>
  <si>
    <t>Rv2945c</t>
  </si>
  <si>
    <t>24 kDa</t>
  </si>
  <si>
    <t>| Rv3102c | Mycobacterium tuberculosis H37Rv cell division ATP-binding protein ftsE (230 aa)</t>
  </si>
  <si>
    <t>Rv3102c</t>
  </si>
  <si>
    <t>| Rv3584 | Mycobacterium tuberculosis H37Rv lipoprotein lpqE (183 aa)</t>
  </si>
  <si>
    <t>Rv3584</t>
  </si>
  <si>
    <t>19 kDa</t>
  </si>
  <si>
    <t>| Rv3614c | Mycobacterium tuberculosis H37Rv conserved hypothetical protein (185 aa)</t>
  </si>
  <si>
    <t>Rv3614c</t>
  </si>
  <si>
    <t>| Rv3875 | Mycobacterium tuberculosis H37Rv 6 kda early secretory antigenic target esxA (96 aa)</t>
  </si>
  <si>
    <t>Rv3875</t>
  </si>
  <si>
    <t>| Rv0077c | Mycobacterium tuberculosis H37Rv oxidoreductase (277 aa)</t>
  </si>
  <si>
    <t>Rv0077c</t>
  </si>
  <si>
    <t>30 kDa</t>
  </si>
  <si>
    <t>IMR</t>
  </si>
  <si>
    <t>| Rv0247c | Mycobacterium tuberculosis H37Rv succinate dehydrogenase iron-sulfur subunit (249 aa)</t>
  </si>
  <si>
    <t>Rv0247c</t>
  </si>
  <si>
    <t>29 kDa</t>
  </si>
  <si>
    <t>| Rv0636 | Mycobacterium tuberculosis H37Rv conserved hypothetical protein (143 aa)</t>
  </si>
  <si>
    <t>Rv0636</t>
  </si>
  <si>
    <t>15 kDa</t>
  </si>
  <si>
    <t>| Rv0814c | Mycobacterium tuberculosis H37Rv hypothetical protein sseC2 (101 aa)</t>
  </si>
  <si>
    <t>Rv0814c</t>
  </si>
  <si>
    <t>| Rv0896 | Mycobacterium tuberculosis H37Rv citrate synthase I gltA2 (432 aa)</t>
  </si>
  <si>
    <t>Rv0896</t>
  </si>
  <si>
    <t>48 kDa</t>
  </si>
  <si>
    <t>| Rv1308 | Mycobacterium tuberculosis H37Rv ATP synthase alpha chain atpA (550 aa)</t>
  </si>
  <si>
    <t>Rv1308</t>
  </si>
  <si>
    <t>59 kDa</t>
  </si>
  <si>
    <t>| Rv1309 | Mycobacterium tuberculosis H37Rv ATP synthase gamma chain atpG (306 aa)</t>
  </si>
  <si>
    <t>Rv1309</t>
  </si>
  <si>
    <t>34 kDa</t>
  </si>
  <si>
    <t>| Rv1311 | Mycobacterium tuberculosis H37Rv ATP synthase epsilon chain atpC (122 aa)</t>
  </si>
  <si>
    <t>Rv1311</t>
  </si>
  <si>
    <t>13 kDa</t>
  </si>
  <si>
    <t>| Rv1383 | Mycobacterium tuberculosis H37Rv carbamoyl-phosphate synthase small chain carA (377 aa)</t>
  </si>
  <si>
    <t>Rv1383</t>
  </si>
  <si>
    <t>| Rv1384 | Mycobacterium tuberculosis H37Rv carbamoyl-phosphate synthase large chain carB (1116 aa)</t>
  </si>
  <si>
    <t>Rv1384</t>
  </si>
  <si>
    <t>119 kDa</t>
  </si>
  <si>
    <t>| Rv1436 | Mycobacterium tuberculosis H37Rv glyceraldehyde 3-phosphate dehydrogenase gap (340 aa)</t>
  </si>
  <si>
    <t>Rv1436</t>
  </si>
  <si>
    <t>| Rv1447c | Mycobacterium tuberculosis H37Rv glucose-6-phosphate 1-dehydrogenase zwf2 (515 aa)</t>
  </si>
  <si>
    <t>Rv1447c</t>
  </si>
  <si>
    <t>57 kDa</t>
  </si>
  <si>
    <t>| Rv1448c | Mycobacterium tuberculosis H37Rv transaldolase tal (374 aa)</t>
  </si>
  <si>
    <t>Rv1448c</t>
  </si>
  <si>
    <t>41 kDa</t>
  </si>
  <si>
    <t>| Rv1605 | Mycobacterium tuberculosis H37Rv cyclase hisF (268 aa)</t>
  </si>
  <si>
    <t>Rv1605</t>
  </si>
  <si>
    <t>| Rv1652 | Mycobacterium tuberculosis H37Rv N-acetl-gamma-glutamyl-phoshate reductase argC (353 aa)</t>
  </si>
  <si>
    <t>Rv1652</t>
  </si>
  <si>
    <t>| Rv1654 | Mycobacterium tuberculosis H37Rv acetylglutamate kinase argB (295 aa)</t>
  </si>
  <si>
    <t>Rv1654</t>
  </si>
  <si>
    <t>| Rv1658 | Mycobacterium tuberculosis H37Rv argininosuccinate synthase argG (399 aa)</t>
  </si>
  <si>
    <t>Rv1658</t>
  </si>
  <si>
    <t>44 kDa</t>
  </si>
  <si>
    <t>| Rv1832 | Mycobacterium tuberculosis H37Rv glycine dehydrogenase gcvB (942 aa)</t>
  </si>
  <si>
    <t>Rv1832</t>
  </si>
  <si>
    <t>100 kDa</t>
  </si>
  <si>
    <t>| Rv1833c | Mycobacterium tuberculosis H37Rv haloalkane dehalogenase (287 aa)</t>
  </si>
  <si>
    <t>Rv1833c</t>
  </si>
  <si>
    <t>| Rv1837c | Mycobacterium tuberculosis H37Rv malate synthase G glcB (742 aa)</t>
  </si>
  <si>
    <t>Rv1837c</t>
  </si>
  <si>
    <t>80 kDa</t>
  </si>
  <si>
    <t>| Rv1843c | Mycobacterium tuberculosis H37Rv inosine-5-monophosphate dehydrogenase guaB1 (480 aa)</t>
  </si>
  <si>
    <t>Rv1843c</t>
  </si>
  <si>
    <t>| Rv1856c | Mycobacterium tuberculosis H37Rv oxidoreductase (226 aa)</t>
  </si>
  <si>
    <t>Rv1856c</t>
  </si>
  <si>
    <t>23 kDa</t>
  </si>
  <si>
    <t>| Rv1878 | Mycobacterium tuberculosis H37Rv glutamine synthetase glnA3 (451 aa)</t>
  </si>
  <si>
    <t>Rv1878</t>
  </si>
  <si>
    <t>47 kDa</t>
  </si>
  <si>
    <t>| Rv2111c | Mycobacterium tuberculosis H37Rv conserved hypothetical protein (65 aa)</t>
  </si>
  <si>
    <t>Rv2111c</t>
  </si>
  <si>
    <t>7 kDa</t>
  </si>
  <si>
    <t>| Rv2112c | Mycobacterium tuberculosis H37Rv conserved hypothetical protein (555 aa)</t>
  </si>
  <si>
    <t>Rv2112c</t>
  </si>
  <si>
    <t>60 kDa</t>
  </si>
  <si>
    <t>| Rv2212 | Mycobacterium tuberculosis H37Rv conserved hypothetical protein (379 aa)</t>
  </si>
  <si>
    <t>Rv2212</t>
  </si>
  <si>
    <t>| Rv2215 | Mycobacterium tuberculosis H37Rv pyruvate dehydrogenase E2 component sucB (554 aa)</t>
  </si>
  <si>
    <t>Rv2215</t>
  </si>
  <si>
    <t>| Rv2277c | Mycobacterium tuberculosis H37Rv glycerolphosphodiesterase (302 aa)</t>
  </si>
  <si>
    <t>Rv2277c</t>
  </si>
  <si>
    <t>| Rv2350c | Mycobacterium tuberculosis H37Rv membrane-associated phospholipase C 2 plcB (513 aa)</t>
  </si>
  <si>
    <t>Rv2350c</t>
  </si>
  <si>
    <t>56 kDa</t>
  </si>
  <si>
    <t>| Rv2457c | Mycobacterium tuberculosis H37Rv ATP-dependent clp protease ATP-binding subunit clpX (427 aa)</t>
  </si>
  <si>
    <t>Rv2457c</t>
  </si>
  <si>
    <t>| Rv2753c | Mycobacterium tuberculosis H37Rv dihydrodipicolinate synthase dapA (301 aa)</t>
  </si>
  <si>
    <t>Rv2753c</t>
  </si>
  <si>
    <t>| Rv2861c | Mycobacterium tuberculosis H37Rv methionine aminopeptidase mapB (286 aa)</t>
  </si>
  <si>
    <t>Rv2861c</t>
  </si>
  <si>
    <t>| Rv2888c | Mycobacterium tuberculosis H37Rv amidase amiC (474 aa)</t>
  </si>
  <si>
    <t>Rv2888c</t>
  </si>
  <si>
    <t>51 kDa</t>
  </si>
  <si>
    <t>| Rv2967c | Mycobacterium tuberculosis H37Rv pyruvate carboxylase pca (1128 aa)</t>
  </si>
  <si>
    <t>Rv2967c</t>
  </si>
  <si>
    <t>120 kDa</t>
  </si>
  <si>
    <t>| Rv3137 | Mycobacterium tuberculosis H37Rv monophosphatase (261 aa)</t>
  </si>
  <si>
    <t>Rv3137</t>
  </si>
  <si>
    <t>28 kDa</t>
  </si>
  <si>
    <t>| Rv3227 | Mycobacterium tuberculosis H37Rv 3-phosphoshikimate 1-carboxyvinyltransferase aroA (451 aa)</t>
  </si>
  <si>
    <t>Rv3227</t>
  </si>
  <si>
    <t>46 kDa</t>
  </si>
  <si>
    <t>| Rv3340 | Mycobacterium tuberculosis H37Rv O-acetylhomoserine sulfhydrylase metC (450 aa)</t>
  </si>
  <si>
    <t>Rv3340</t>
  </si>
  <si>
    <t>| Rv3411c | Mycobacterium tuberculosis H37Rv inosine-5-monophosphate dehydrogenase guaB2 (530 aa)</t>
  </si>
  <si>
    <t>Rv3411c</t>
  </si>
  <si>
    <t>| Rv3509c | Mycobacterium tuberculosis H37Rv acetohydroxyacid synthase ilvX (516 aa)</t>
  </si>
  <si>
    <t>Rv3509c</t>
  </si>
  <si>
    <t>52 kDa</t>
  </si>
  <si>
    <t>| Rv3726 | Mycobacterium tuberculosis H37Rv dehydrogenase (398 aa)</t>
  </si>
  <si>
    <t>Rv3726</t>
  </si>
  <si>
    <t>42 kDa</t>
  </si>
  <si>
    <t>| Rv3778c | Mycobacterium tuberculosis H37Rv aminotransferase (399 aa)</t>
  </si>
  <si>
    <t>Rv3778c</t>
  </si>
  <si>
    <t>| Rv3858c | Mycobacterium tuberculosis H37Rv NADH-dependent glutamate synthase small subunit gltD (489 aa)</t>
  </si>
  <si>
    <t>Rv3858c</t>
  </si>
  <si>
    <t>53 kDa</t>
  </si>
  <si>
    <t>| Rv0005 | Mycobacterium tuberculosis H37Rv DNA gyrase subunit B gyrB (715 aa)</t>
  </si>
  <si>
    <t>Rv0005</t>
  </si>
  <si>
    <t>78 kDa</t>
  </si>
  <si>
    <t>IP</t>
  </si>
  <si>
    <t>| Rv0009 | Mycobacterium tuberculosis H37Rv iron-regulated peptidyl-prolyl-cis-trans-isomerase A ppiA (183 aa)</t>
  </si>
  <si>
    <t>Rv0009</t>
  </si>
  <si>
    <t>| Rv0444c | Mycobacterium tuberculosis H37Rv conserved hypothetical protein (233 aa)</t>
  </si>
  <si>
    <t>Rv0444c</t>
  </si>
  <si>
    <t>| Rv0716 | Mycobacterium tuberculosis H37Rv 50S ribosomal protein L5 rplE (188 aa)</t>
  </si>
  <si>
    <t>Rv0716</t>
  </si>
  <si>
    <t>21 kDa</t>
  </si>
  <si>
    <t>| Rv0719 | Mycobacterium tuberculosis H37Rv 50S ribosomal protein L6 rplF (180 aa)</t>
  </si>
  <si>
    <t>Rv0719</t>
  </si>
  <si>
    <t>| Rv2534c | Mycobacterium tuberculosis H37Rv elongation factor P efp (188 aa)</t>
  </si>
  <si>
    <t>Rv2534c</t>
  </si>
  <si>
    <t>| Rv2582 | Mycobacterium tuberculosis H37Rv peptidyl-prolyl-cis-trans-isomerase B ppiB (309 aa)</t>
  </si>
  <si>
    <t>Rv2582</t>
  </si>
  <si>
    <t>| Rv2783c | Mycobacterium tuberculosis H37Rv bifunctional polyribonucleotide nucleotidyltransferase gpsI (753 aa)</t>
  </si>
  <si>
    <t>Rv2783c</t>
  </si>
  <si>
    <t>| Rv2785c | Mycobacterium tuberculosis H37Rv 30S ribosomal protein S15 rpsO (90 aa)</t>
  </si>
  <si>
    <t>Rv2785c</t>
  </si>
  <si>
    <t>| Rv2841c | Mycobacterium tuberculosis H37Rv N utilization substance protein A nusA (348 aa)</t>
  </si>
  <si>
    <t>Rv2841c</t>
  </si>
  <si>
    <t>38 kDa</t>
  </si>
  <si>
    <t>| Rv2992c | Mycobacterium tuberculosis H37Rv glutamyl-tRNA synthetase gltS (491 aa)</t>
  </si>
  <si>
    <t>Rv2992c</t>
  </si>
  <si>
    <t>54 kDa</t>
  </si>
  <si>
    <t>| Rv3336c | Mycobacterium tuberculosis H37Rv tryptophanyl-tRNA synthetase trpS (337 aa)</t>
  </si>
  <si>
    <t>Rv3336c</t>
  </si>
  <si>
    <t>| Rv3443c | Mycobacterium tuberculosis H37Rv 50S ribosomal protein L13 rplM (148 aa)</t>
  </si>
  <si>
    <t>Rv3443c</t>
  </si>
  <si>
    <t>| Rv0859 | Mycobacterium tuberculosis H37Rv acyl-CoA thiolase fadA (404 aa)</t>
  </si>
  <si>
    <t>Rv0859</t>
  </si>
  <si>
    <t>LM</t>
  </si>
  <si>
    <t>| Rv0873 | Mycobacterium tuberculosis H37Rv acyl-CoA dehydrogenase fadE10 (651 aa)</t>
  </si>
  <si>
    <t>Rv0873</t>
  </si>
  <si>
    <t>71 kDa</t>
  </si>
  <si>
    <t>| Rv1427c | Mycobacterium tuberculosis H37Rv long-chain fatty-acid-CoA ligase fadD12 (536 aa)</t>
  </si>
  <si>
    <t>Rv1427c</t>
  </si>
  <si>
    <t>58 kDa</t>
  </si>
  <si>
    <t>| Rv2831 | Mycobacterium tuberculosis H37Rv enoyl-CoA hydratase echA16 (250 aa)</t>
  </si>
  <si>
    <t>Rv2831</t>
  </si>
  <si>
    <t>| Rv2940c | Mycobacterium tuberculosis H37Rv multifunctional mycocerosic acid synthase membrane-associated mas (2112 aa)</t>
  </si>
  <si>
    <t>Rv2940c</t>
  </si>
  <si>
    <t>224 kDa</t>
  </si>
  <si>
    <t>| Rv2953 | Mycobacterium tuberculosis H37Rv conserved hypothetical protein (419 aa)</t>
  </si>
  <si>
    <t>Rv2953</t>
  </si>
  <si>
    <t>45 kDa</t>
  </si>
  <si>
    <t>| Rv3140 | Mycobacterium tuberculosis H37Rv acyl-CoA dehydrogenase fadE23 (402 aa)</t>
  </si>
  <si>
    <t>Rv3140</t>
  </si>
  <si>
    <t>43 kDa</t>
  </si>
  <si>
    <t>| Rv3515c | Mycobacterium tuberculosis H37Rv fatty-acid-CoA ligase fadD19 (549 aa)</t>
  </si>
  <si>
    <t>Rv3515c</t>
  </si>
  <si>
    <t>| Rv0410c | Mycobacterium tuberculosis H37Rv serine/threonine-protein kinase pknG (751 aa)</t>
  </si>
  <si>
    <t>Rv0410c</t>
  </si>
  <si>
    <t>82 kDa</t>
  </si>
  <si>
    <t>RP</t>
  </si>
  <si>
    <t>| Rv0576 | Mycobacterium tuberculosis H37Rv transcriptional regulator, arsR-family (435 aa)</t>
  </si>
  <si>
    <t>Rv0576</t>
  </si>
  <si>
    <t>| Rv2711 | Mycobacterium tuberculosis H37Rv iron-dependent repressor and activator ideR (231 aa)</t>
  </si>
  <si>
    <t>Rv2711</t>
  </si>
  <si>
    <t>25 kDa</t>
  </si>
  <si>
    <t>| Rv3220c | Mycobacterium tuberculosis H37Rv two component system sensor kinase (502 aa)</t>
  </si>
  <si>
    <t>Rv3220c</t>
  </si>
  <si>
    <t>| Rv3849 | Mycobacterium tuberculosis H37Rv conserved hypothetical protein (133 aa)</t>
  </si>
  <si>
    <t>Rv3849</t>
  </si>
  <si>
    <t>| Rv0352 | Mycobacterium tuberculosis H37Rv chaperone protein dnaJ1 (396 aa)</t>
  </si>
  <si>
    <t>Rv0352</t>
  </si>
  <si>
    <t>VDA</t>
  </si>
  <si>
    <t>| Rv0384c | Mycobacterium tuberculosis H37Rv endopeptidase ATP binding protein chain B clpB (849 aa)</t>
  </si>
  <si>
    <t>Rv0384c</t>
  </si>
  <si>
    <t>93 kDa</t>
  </si>
  <si>
    <t>| Rv0432 | Mycobacterium tuberculosis H37Rv periplasmic superoxide dismutase sodC (241 aa)</t>
  </si>
  <si>
    <t>Rv0432</t>
  </si>
  <si>
    <t>| Rv1241 | Mycobacterium tuberculosis H37Rv conserved hypothetical protein (87 aa)</t>
  </si>
  <si>
    <t>Rv1241</t>
  </si>
  <si>
    <t>| Rv1478 | Mycobacterium tuberculosis H37Rv invasion-associated protein (242 aa)</t>
  </si>
  <si>
    <t>Rv1478</t>
  </si>
  <si>
    <t>| Rv1566c | Mycobacterium tuberculosis H37Rv invasion-associated protein (231 aa)</t>
  </si>
  <si>
    <t>Rv1566c</t>
  </si>
  <si>
    <t>| Rv3496c | Mycobacterium tuberculosis H37Rv MCE-family protein mce4D (452 aa)</t>
  </si>
  <si>
    <t>Rv3496c</t>
  </si>
  <si>
    <t>Fraction</t>
  </si>
  <si>
    <t>WCL</t>
  </si>
  <si>
    <t>Functional group</t>
  </si>
  <si>
    <t>p-value</t>
  </si>
  <si>
    <t>| Rv0333 | Mycobacterium tuberculosis H37Rv hypothetical protein (125 aa)</t>
  </si>
  <si>
    <t>Rv0333</t>
  </si>
  <si>
    <t>| Rv1187 | Mycobacterium tuberculosis H37Rv pyrroline-5-carboxylate dehydrogenase rocA (544 aa)</t>
  </si>
  <si>
    <t>Rv1187</t>
  </si>
  <si>
    <t>| Rv0391 | Mycobacterium tuberculosis H37Rv O-succinylhomoserine sulfhydrylase metZ (407 aa)</t>
  </si>
  <si>
    <t>Rv0391</t>
  </si>
  <si>
    <t>| Rv0020c | Mycobacterium tuberculosis H37Rv conserved hypothetical protein (528 aa)</t>
  </si>
  <si>
    <t>Rv0020c</t>
  </si>
  <si>
    <t>| Rv2400c | Mycobacterium tuberculosis H37Rv sulfate-binding lipoprotein subI (357 aa)</t>
  </si>
  <si>
    <t>Rv2400c</t>
  </si>
  <si>
    <t>37 kDa</t>
  </si>
  <si>
    <t>| Rv3400 | Mycobacterium tuberculosis H37Rv hydrolase (263 aa)</t>
  </si>
  <si>
    <t>Rv3400</t>
  </si>
  <si>
    <t>| Rv3248c | Mycobacterium tuberculosis H37Rv adenosylhomocysteinase sahH (496 aa)</t>
  </si>
  <si>
    <t>Rv3248c</t>
  </si>
  <si>
    <t>| Rv0125 | Mycobacterium tuberculosis H37Rv serine protease pepA (356 aa)</t>
  </si>
  <si>
    <t>Rv0125</t>
  </si>
  <si>
    <t>| Rv2058c | Mycobacterium tuberculosis H37Rv 50S ribosomal protein L28 rpmB2 (79 aa)</t>
  </si>
  <si>
    <t>Rv2058c</t>
  </si>
  <si>
    <t>| Rv0708 | Mycobacterium tuberculosis H37Rv 50S ribosomal protein L16 rplP (139 aa)</t>
  </si>
  <si>
    <t>Rv0708</t>
  </si>
  <si>
    <t>| Rv2889c | Mycobacterium tuberculosis H37Rv elongation factor tsf (272 aa)</t>
  </si>
  <si>
    <t>Rv2889c</t>
  </si>
  <si>
    <t>| Rv3169 | Mycobacterium tuberculosis H37Rv conserved hypothetical protein (375 aa)</t>
  </si>
  <si>
    <t>Rv3169</t>
  </si>
  <si>
    <t>| Rv0040c | Mycobacterium tuberculosis H37Rv secreted proline rich protein mtc28 (311 aa)</t>
  </si>
  <si>
    <t>Rv0040c</t>
  </si>
  <si>
    <t>| Rv0884c | Mycobacterium tuberculosis H37Rv phosphoserine aminotransferase serC (377 aa)</t>
  </si>
  <si>
    <t>Rv0884c</t>
  </si>
  <si>
    <t>| Rv3389c | Mycobacterium tuberculosis H37Rv dehydrogenase (291 aa)</t>
  </si>
  <si>
    <t>Rv3389c</t>
  </si>
  <si>
    <t>| Rv3759c | Mycobacterium tuberculosis H37Rv osmoprotectant proX (316 aa)</t>
  </si>
  <si>
    <t>Rv3759c</t>
  </si>
  <si>
    <t>| Rv3668c | Mycobacterium tuberculosis H37Rv protease (233 aa)</t>
  </si>
  <si>
    <t>Rv3668c</t>
  </si>
  <si>
    <t>| Rv2521 | Mycobacterium tuberculosis H37Rv bacterioferritin comigratory protein bcp (158 aa)</t>
  </si>
  <si>
    <t>Rv2521</t>
  </si>
  <si>
    <t>| Rv1056 | Mycobacterium tuberculosis H37Rv conserved hypothetical protein (255 aa)</t>
  </si>
  <si>
    <t>Rv1056</t>
  </si>
  <si>
    <t>CFP</t>
  </si>
  <si>
    <t>Proteins with significantly differential abundance between ON-A WT and ON-A NM</t>
  </si>
  <si>
    <t>Absent ONA-NM</t>
  </si>
  <si>
    <t>ND</t>
  </si>
  <si>
    <t>Y</t>
  </si>
  <si>
    <t>N</t>
  </si>
  <si>
    <t>RNA-seq trend confirmed</t>
  </si>
  <si>
    <t>Experiment - Fold Change (normalized values) RNAseq NM vs WT</t>
  </si>
  <si>
    <t>EDGE test: WT vs NM, tagwise dispersions - FDR p-value correction</t>
  </si>
  <si>
    <t>Fold change NM vs WT (Log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4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indexed="22"/>
      </patternFill>
    </fill>
  </fills>
  <borders count="2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0" fontId="3" fillId="0" borderId="0" xfId="0" applyFont="1" applyFill="1"/>
    <xf numFmtId="0" fontId="3" fillId="2" borderId="0" xfId="0" applyFont="1" applyFill="1" applyAlignment="1">
      <alignment horizontal="right"/>
    </xf>
    <xf numFmtId="0" fontId="3" fillId="0" borderId="0" xfId="0" applyFont="1" applyAlignment="1">
      <alignment wrapText="1"/>
    </xf>
    <xf numFmtId="0" fontId="0" fillId="3" borderId="1" xfId="0" applyFont="1" applyFill="1" applyBorder="1" applyAlignment="1">
      <alignment wrapText="1"/>
    </xf>
    <xf numFmtId="0" fontId="0" fillId="0" borderId="1" xfId="0" applyFont="1" applyBorder="1"/>
    <xf numFmtId="164" fontId="0" fillId="0" borderId="0" xfId="0" applyNumberFormat="1" applyFont="1"/>
    <xf numFmtId="0" fontId="0" fillId="0" borderId="0" xfId="0" applyFont="1"/>
    <xf numFmtId="164" fontId="0" fillId="0" borderId="0" xfId="0" applyNumberFormat="1" applyFont="1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129"/>
  <sheetViews>
    <sheetView tabSelected="1" topLeftCell="C1" workbookViewId="0">
      <selection activeCell="H3" sqref="H3"/>
    </sheetView>
  </sheetViews>
  <sheetFormatPr defaultRowHeight="14.4" x14ac:dyDescent="0.3"/>
  <cols>
    <col min="1" max="1" width="8.88671875" style="1"/>
    <col min="2" max="2" width="84.21875" style="1" customWidth="1"/>
    <col min="3" max="3" width="11.33203125" style="1" customWidth="1"/>
    <col min="4" max="4" width="9.44140625" style="1" customWidth="1"/>
    <col min="5" max="5" width="9.88671875" style="1" customWidth="1"/>
    <col min="6" max="6" width="8.88671875" style="1"/>
    <col min="7" max="7" width="21.88671875" style="1" customWidth="1"/>
    <col min="8" max="8" width="8.88671875" style="1"/>
    <col min="9" max="9" width="9.77734375" style="1" customWidth="1"/>
    <col min="10" max="10" width="11.21875" style="7" customWidth="1"/>
    <col min="11" max="11" width="11" style="8" customWidth="1"/>
    <col min="12" max="16384" width="8.88671875" style="1"/>
  </cols>
  <sheetData>
    <row r="1" spans="1:11" ht="86.4" x14ac:dyDescent="0.3">
      <c r="A1" s="4" t="s">
        <v>282</v>
      </c>
      <c r="B1" s="4" t="s">
        <v>326</v>
      </c>
      <c r="C1" s="4" t="s">
        <v>0</v>
      </c>
      <c r="D1" s="4" t="s">
        <v>1</v>
      </c>
      <c r="E1" s="4" t="s">
        <v>284</v>
      </c>
      <c r="F1" s="4" t="s">
        <v>285</v>
      </c>
      <c r="G1" s="4" t="s">
        <v>334</v>
      </c>
      <c r="H1" s="4"/>
      <c r="I1" s="4" t="s">
        <v>331</v>
      </c>
      <c r="J1" s="5" t="s">
        <v>332</v>
      </c>
      <c r="K1" s="5" t="s">
        <v>333</v>
      </c>
    </row>
    <row r="2" spans="1:11" x14ac:dyDescent="0.3">
      <c r="A2" s="1" t="s">
        <v>283</v>
      </c>
      <c r="B2" s="1" t="s">
        <v>68</v>
      </c>
      <c r="C2" s="1" t="s">
        <v>69</v>
      </c>
      <c r="D2" s="1" t="s">
        <v>70</v>
      </c>
      <c r="E2" s="2" t="s">
        <v>47</v>
      </c>
      <c r="F2" s="1">
        <v>1.244991380480181E-3</v>
      </c>
      <c r="G2" s="3" t="s">
        <v>327</v>
      </c>
      <c r="I2" s="1" t="s">
        <v>329</v>
      </c>
      <c r="J2" s="6">
        <v>-135.8666253121086</v>
      </c>
      <c r="K2" s="6">
        <v>0</v>
      </c>
    </row>
    <row r="3" spans="1:11" x14ac:dyDescent="0.3">
      <c r="A3" s="1" t="s">
        <v>283</v>
      </c>
      <c r="B3" s="1" t="s">
        <v>114</v>
      </c>
      <c r="C3" s="1" t="s">
        <v>115</v>
      </c>
      <c r="D3" s="1" t="s">
        <v>23</v>
      </c>
      <c r="E3" s="1" t="s">
        <v>93</v>
      </c>
      <c r="F3" s="1">
        <v>8.6342923313158047E-3</v>
      </c>
      <c r="G3" s="3" t="s">
        <v>327</v>
      </c>
      <c r="I3" s="1" t="s">
        <v>329</v>
      </c>
      <c r="J3" s="6">
        <v>-1.0067605335312264</v>
      </c>
      <c r="K3" s="6">
        <v>0.35372647468881396</v>
      </c>
    </row>
    <row r="4" spans="1:11" x14ac:dyDescent="0.3">
      <c r="A4" s="1" t="s">
        <v>283</v>
      </c>
      <c r="B4" s="1" t="s">
        <v>158</v>
      </c>
      <c r="C4" s="1" t="s">
        <v>159</v>
      </c>
      <c r="D4" s="1" t="s">
        <v>23</v>
      </c>
      <c r="E4" s="2" t="s">
        <v>93</v>
      </c>
      <c r="F4" s="1">
        <v>1.1161754483533817E-2</v>
      </c>
      <c r="G4" s="3" t="s">
        <v>327</v>
      </c>
      <c r="I4" s="1" t="s">
        <v>329</v>
      </c>
      <c r="J4" s="6">
        <v>-1.0888746155716458</v>
      </c>
      <c r="K4" s="6">
        <v>2.0407169963741572E-2</v>
      </c>
    </row>
    <row r="5" spans="1:11" x14ac:dyDescent="0.3">
      <c r="A5" s="1" t="s">
        <v>283</v>
      </c>
      <c r="B5" s="1" t="s">
        <v>35</v>
      </c>
      <c r="C5" s="1" t="s">
        <v>36</v>
      </c>
      <c r="D5" s="1" t="s">
        <v>11</v>
      </c>
      <c r="E5" s="2" t="s">
        <v>5</v>
      </c>
      <c r="F5" s="2">
        <v>1.1481419327775647E-2</v>
      </c>
      <c r="G5" s="3" t="s">
        <v>327</v>
      </c>
      <c r="I5" s="1" t="s">
        <v>329</v>
      </c>
      <c r="J5" s="6">
        <v>-1.9977268392648821</v>
      </c>
      <c r="K5" s="6">
        <v>0</v>
      </c>
    </row>
    <row r="6" spans="1:11" x14ac:dyDescent="0.3">
      <c r="A6" s="1" t="s">
        <v>283</v>
      </c>
      <c r="B6" s="1" t="s">
        <v>15</v>
      </c>
      <c r="C6" s="1" t="s">
        <v>16</v>
      </c>
      <c r="D6" s="1" t="s">
        <v>17</v>
      </c>
      <c r="E6" s="1" t="s">
        <v>5</v>
      </c>
      <c r="F6" s="1">
        <v>2.1252109875132884E-2</v>
      </c>
      <c r="G6" s="3" t="s">
        <v>327</v>
      </c>
      <c r="I6" s="1" t="s">
        <v>329</v>
      </c>
      <c r="J6" s="6">
        <v>-1.4513807031508896</v>
      </c>
      <c r="K6" s="6">
        <v>1.1195646115180757E-6</v>
      </c>
    </row>
    <row r="7" spans="1:11" x14ac:dyDescent="0.3">
      <c r="A7" s="1" t="s">
        <v>283</v>
      </c>
      <c r="B7" s="1" t="s">
        <v>139</v>
      </c>
      <c r="C7" s="1" t="s">
        <v>140</v>
      </c>
      <c r="D7" s="1" t="s">
        <v>56</v>
      </c>
      <c r="E7" s="1" t="s">
        <v>93</v>
      </c>
      <c r="F7" s="1">
        <v>2.4648174351238138E-2</v>
      </c>
      <c r="G7" s="3" t="s">
        <v>327</v>
      </c>
      <c r="I7" s="1" t="s">
        <v>330</v>
      </c>
      <c r="J7" s="6">
        <v>1.6596283311683855</v>
      </c>
      <c r="K7" s="6">
        <v>2.2817876428369228E-7</v>
      </c>
    </row>
    <row r="8" spans="1:11" x14ac:dyDescent="0.3">
      <c r="A8" s="1" t="s">
        <v>283</v>
      </c>
      <c r="B8" s="2" t="s">
        <v>12</v>
      </c>
      <c r="C8" s="2" t="s">
        <v>13</v>
      </c>
      <c r="D8" s="2" t="s">
        <v>14</v>
      </c>
      <c r="E8" s="2" t="s">
        <v>5</v>
      </c>
      <c r="F8" s="2">
        <v>2.7935907461748802E-2</v>
      </c>
      <c r="G8" s="3" t="s">
        <v>327</v>
      </c>
      <c r="I8" s="1" t="s">
        <v>330</v>
      </c>
      <c r="J8" s="6">
        <v>1.1148373710950317</v>
      </c>
      <c r="K8" s="6">
        <v>0.68563347001276442</v>
      </c>
    </row>
    <row r="9" spans="1:11" x14ac:dyDescent="0.3">
      <c r="A9" s="1" t="s">
        <v>283</v>
      </c>
      <c r="B9" s="1" t="s">
        <v>2</v>
      </c>
      <c r="C9" s="1" t="s">
        <v>3</v>
      </c>
      <c r="D9" s="1" t="s">
        <v>4</v>
      </c>
      <c r="E9" s="1" t="s">
        <v>5</v>
      </c>
      <c r="F9" s="1">
        <v>4.2822259615057166E-2</v>
      </c>
      <c r="G9" s="3" t="s">
        <v>327</v>
      </c>
      <c r="I9" s="1" t="s">
        <v>330</v>
      </c>
      <c r="J9" s="6">
        <v>1.2366557178574602</v>
      </c>
      <c r="K9" s="6">
        <v>0.12206154675067531</v>
      </c>
    </row>
    <row r="10" spans="1:11" x14ac:dyDescent="0.3">
      <c r="A10" s="1" t="s">
        <v>325</v>
      </c>
      <c r="B10" s="1" t="s">
        <v>286</v>
      </c>
      <c r="C10" s="1" t="s">
        <v>287</v>
      </c>
      <c r="D10" s="1" t="s">
        <v>113</v>
      </c>
      <c r="E10" s="1" t="s">
        <v>5</v>
      </c>
      <c r="F10" s="1">
        <v>2.5495596233557832E-2</v>
      </c>
      <c r="G10" s="1">
        <v>-1.0467940511035787</v>
      </c>
      <c r="I10" s="1" t="s">
        <v>329</v>
      </c>
      <c r="J10" s="6">
        <v>-1.0103623781965367</v>
      </c>
      <c r="K10" s="6">
        <v>0.43143563871203439</v>
      </c>
    </row>
    <row r="11" spans="1:11" x14ac:dyDescent="0.3">
      <c r="A11" s="1" t="s">
        <v>283</v>
      </c>
      <c r="B11" s="1" t="s">
        <v>21</v>
      </c>
      <c r="C11" s="1" t="s">
        <v>22</v>
      </c>
      <c r="D11" s="1" t="s">
        <v>23</v>
      </c>
      <c r="E11" s="2" t="s">
        <v>5</v>
      </c>
      <c r="F11" s="1">
        <v>1.0832703517053432E-2</v>
      </c>
      <c r="G11" s="1">
        <v>-1.0180638913219355</v>
      </c>
      <c r="I11" s="1" t="s">
        <v>330</v>
      </c>
      <c r="J11" s="6">
        <v>1.4098516916292549</v>
      </c>
      <c r="K11" s="6">
        <v>3.1416288687849549E-4</v>
      </c>
    </row>
    <row r="12" spans="1:11" x14ac:dyDescent="0.3">
      <c r="A12" s="1" t="s">
        <v>283</v>
      </c>
      <c r="B12" s="1" t="s">
        <v>127</v>
      </c>
      <c r="C12" s="1" t="s">
        <v>128</v>
      </c>
      <c r="D12" s="1" t="s">
        <v>70</v>
      </c>
      <c r="E12" s="2" t="s">
        <v>93</v>
      </c>
      <c r="F12" s="1">
        <v>1.8731434182338625E-2</v>
      </c>
      <c r="G12" s="1">
        <v>-0.99669162943728751</v>
      </c>
      <c r="I12" s="1" t="s">
        <v>330</v>
      </c>
      <c r="J12" s="6">
        <v>1.1688748168655763</v>
      </c>
      <c r="K12" s="6">
        <v>0.2391258772565775</v>
      </c>
    </row>
    <row r="13" spans="1:11" x14ac:dyDescent="0.3">
      <c r="A13" s="1" t="s">
        <v>283</v>
      </c>
      <c r="B13" s="1" t="s">
        <v>32</v>
      </c>
      <c r="C13" s="1" t="s">
        <v>33</v>
      </c>
      <c r="D13" s="1" t="s">
        <v>34</v>
      </c>
      <c r="E13" s="2" t="s">
        <v>5</v>
      </c>
      <c r="F13" s="1">
        <v>1.2803001043621547E-5</v>
      </c>
      <c r="G13" s="1">
        <v>-0.99093635789628542</v>
      </c>
      <c r="I13" s="1" t="s">
        <v>329</v>
      </c>
      <c r="J13" s="6">
        <v>-1.190954721363829</v>
      </c>
      <c r="K13" s="6">
        <v>2.0704843665631824E-4</v>
      </c>
    </row>
    <row r="14" spans="1:11" x14ac:dyDescent="0.3">
      <c r="A14" s="1" t="s">
        <v>283</v>
      </c>
      <c r="B14" s="1" t="s">
        <v>149</v>
      </c>
      <c r="C14" s="1" t="s">
        <v>150</v>
      </c>
      <c r="D14" s="1" t="s">
        <v>151</v>
      </c>
      <c r="E14" s="1" t="s">
        <v>93</v>
      </c>
      <c r="F14" s="1">
        <v>1.1541511072762207E-2</v>
      </c>
      <c r="G14" s="1">
        <v>-0.95597910453535739</v>
      </c>
      <c r="I14" s="1" t="s">
        <v>330</v>
      </c>
      <c r="J14" s="6">
        <v>1.0503531348174195</v>
      </c>
      <c r="K14" s="6">
        <v>0.88622471226320076</v>
      </c>
    </row>
    <row r="15" spans="1:11" x14ac:dyDescent="0.3">
      <c r="A15" s="1" t="s">
        <v>283</v>
      </c>
      <c r="B15" s="1" t="s">
        <v>262</v>
      </c>
      <c r="C15" s="1" t="s">
        <v>263</v>
      </c>
      <c r="D15" s="1" t="s">
        <v>226</v>
      </c>
      <c r="E15" s="1" t="s">
        <v>256</v>
      </c>
      <c r="F15" s="1">
        <v>2.8459022916718023E-4</v>
      </c>
      <c r="G15" s="1">
        <v>-0.91522933019506658</v>
      </c>
      <c r="I15" s="1" t="s">
        <v>330</v>
      </c>
      <c r="J15" s="6">
        <v>1.2918945169928573</v>
      </c>
      <c r="K15" s="6">
        <v>4.7573953557744101E-3</v>
      </c>
    </row>
    <row r="16" spans="1:11" x14ac:dyDescent="0.3">
      <c r="A16" s="1" t="s">
        <v>283</v>
      </c>
      <c r="B16" s="1" t="s">
        <v>90</v>
      </c>
      <c r="C16" s="1" t="s">
        <v>91</v>
      </c>
      <c r="D16" s="1" t="s">
        <v>92</v>
      </c>
      <c r="E16" s="1" t="s">
        <v>93</v>
      </c>
      <c r="F16" s="1">
        <v>6.2523172358460001E-3</v>
      </c>
      <c r="G16" s="1">
        <v>-0.89936705538483708</v>
      </c>
      <c r="I16" s="1" t="s">
        <v>329</v>
      </c>
      <c r="J16" s="6">
        <v>-1.617021882100721</v>
      </c>
      <c r="K16" s="6">
        <v>4.1498392383080495E-8</v>
      </c>
    </row>
    <row r="17" spans="1:11" x14ac:dyDescent="0.3">
      <c r="A17" s="1" t="s">
        <v>283</v>
      </c>
      <c r="B17" s="1" t="s">
        <v>48</v>
      </c>
      <c r="C17" s="1" t="s">
        <v>49</v>
      </c>
      <c r="D17" s="1" t="s">
        <v>50</v>
      </c>
      <c r="E17" s="1" t="s">
        <v>47</v>
      </c>
      <c r="F17" s="1">
        <v>2.3944087493275552E-2</v>
      </c>
      <c r="G17" s="1">
        <v>-0.84876942996326787</v>
      </c>
      <c r="I17" s="1" t="s">
        <v>329</v>
      </c>
      <c r="J17" s="6">
        <v>-1.1279075485139411</v>
      </c>
      <c r="K17" s="6">
        <v>2.9120123047259125E-2</v>
      </c>
    </row>
    <row r="18" spans="1:11" x14ac:dyDescent="0.3">
      <c r="A18" s="1" t="s">
        <v>283</v>
      </c>
      <c r="B18" s="1" t="s">
        <v>251</v>
      </c>
      <c r="C18" s="1" t="s">
        <v>252</v>
      </c>
      <c r="D18" s="1" t="s">
        <v>157</v>
      </c>
      <c r="E18" s="2" t="s">
        <v>233</v>
      </c>
      <c r="F18" s="1">
        <v>1.5988422558692528E-2</v>
      </c>
      <c r="G18" s="1">
        <v>-0.72153422441488024</v>
      </c>
      <c r="I18" s="1" t="s">
        <v>329</v>
      </c>
      <c r="J18" s="6">
        <v>-1.3181332493145987</v>
      </c>
      <c r="K18" s="6">
        <v>2.8189225453832318E-6</v>
      </c>
    </row>
    <row r="19" spans="1:11" x14ac:dyDescent="0.3">
      <c r="A19" s="1" t="s">
        <v>283</v>
      </c>
      <c r="B19" s="1" t="s">
        <v>280</v>
      </c>
      <c r="C19" s="1" t="s">
        <v>281</v>
      </c>
      <c r="D19" s="1" t="s">
        <v>151</v>
      </c>
      <c r="E19" s="2" t="s">
        <v>268</v>
      </c>
      <c r="F19" s="1">
        <v>5.2643559857888075E-7</v>
      </c>
      <c r="G19" s="1">
        <v>-0.68486765029314156</v>
      </c>
      <c r="I19" s="1" t="s">
        <v>329</v>
      </c>
      <c r="J19" s="6">
        <v>-1.0692576765801471</v>
      </c>
      <c r="K19" s="6">
        <v>5.0443505379280502E-2</v>
      </c>
    </row>
    <row r="20" spans="1:11" x14ac:dyDescent="0.3">
      <c r="A20" s="1" t="s">
        <v>283</v>
      </c>
      <c r="B20" s="1" t="s">
        <v>65</v>
      </c>
      <c r="C20" s="1" t="s">
        <v>66</v>
      </c>
      <c r="D20" s="1" t="s">
        <v>67</v>
      </c>
      <c r="E20" s="1" t="s">
        <v>47</v>
      </c>
      <c r="F20" s="1">
        <v>4.8412936957802424E-2</v>
      </c>
      <c r="G20" s="1">
        <v>-0.68467876417257889</v>
      </c>
      <c r="I20" s="1" t="s">
        <v>330</v>
      </c>
      <c r="J20" s="6">
        <v>1.3519391567381933</v>
      </c>
      <c r="K20" s="6">
        <v>3.4665081636089294E-4</v>
      </c>
    </row>
    <row r="21" spans="1:11" x14ac:dyDescent="0.3">
      <c r="A21" s="1" t="s">
        <v>283</v>
      </c>
      <c r="B21" s="1" t="s">
        <v>116</v>
      </c>
      <c r="C21" s="1" t="s">
        <v>117</v>
      </c>
      <c r="D21" s="1" t="s">
        <v>118</v>
      </c>
      <c r="E21" s="1" t="s">
        <v>93</v>
      </c>
      <c r="F21" s="1">
        <v>1.6058994248403263E-2</v>
      </c>
      <c r="G21" s="1">
        <v>-0.65773707928704117</v>
      </c>
      <c r="I21" s="1" t="s">
        <v>330</v>
      </c>
      <c r="J21" s="6">
        <v>1.1332669554481245</v>
      </c>
      <c r="K21" s="6">
        <v>0.44474543196430105</v>
      </c>
    </row>
    <row r="22" spans="1:11" x14ac:dyDescent="0.3">
      <c r="A22" s="1" t="s">
        <v>283</v>
      </c>
      <c r="B22" s="1" t="s">
        <v>51</v>
      </c>
      <c r="C22" s="1" t="s">
        <v>52</v>
      </c>
      <c r="D22" s="1" t="s">
        <v>53</v>
      </c>
      <c r="E22" s="1" t="s">
        <v>47</v>
      </c>
      <c r="F22" s="2">
        <v>4.1477324869218526E-2</v>
      </c>
      <c r="G22" s="1">
        <v>-0.65170866956778228</v>
      </c>
      <c r="I22" s="1" t="s">
        <v>329</v>
      </c>
      <c r="J22" s="6">
        <v>-1.0498939185335843</v>
      </c>
      <c r="K22" s="6">
        <v>9.2284310821775767E-2</v>
      </c>
    </row>
    <row r="23" spans="1:11" x14ac:dyDescent="0.3">
      <c r="A23" s="1" t="s">
        <v>283</v>
      </c>
      <c r="B23" s="1" t="s">
        <v>167</v>
      </c>
      <c r="C23" s="1" t="s">
        <v>168</v>
      </c>
      <c r="D23" s="1" t="s">
        <v>151</v>
      </c>
      <c r="E23" s="2" t="s">
        <v>93</v>
      </c>
      <c r="F23" s="1">
        <v>4.7549117928151127E-3</v>
      </c>
      <c r="G23" s="1">
        <v>-0.60779114200982931</v>
      </c>
      <c r="I23" s="1" t="s">
        <v>329</v>
      </c>
      <c r="J23" s="6">
        <v>-1.0385025924070121</v>
      </c>
      <c r="K23" s="6">
        <v>0.16850520951536468</v>
      </c>
    </row>
    <row r="24" spans="1:11" x14ac:dyDescent="0.3">
      <c r="A24" s="1" t="s">
        <v>283</v>
      </c>
      <c r="B24" s="1" t="s">
        <v>185</v>
      </c>
      <c r="C24" s="1" t="s">
        <v>186</v>
      </c>
      <c r="D24" s="1" t="s">
        <v>151</v>
      </c>
      <c r="E24" s="2" t="s">
        <v>93</v>
      </c>
      <c r="F24" s="1">
        <v>5.8019610292421222E-3</v>
      </c>
      <c r="G24" s="1">
        <v>-0.59088055711797771</v>
      </c>
      <c r="I24" s="1" t="s">
        <v>329</v>
      </c>
      <c r="J24" s="6">
        <v>-1.1845318004141476</v>
      </c>
      <c r="K24" s="6">
        <v>3.6399469948967926E-4</v>
      </c>
    </row>
    <row r="25" spans="1:11" x14ac:dyDescent="0.3">
      <c r="A25" s="1" t="s">
        <v>283</v>
      </c>
      <c r="B25" s="1" t="s">
        <v>146</v>
      </c>
      <c r="C25" s="1" t="s">
        <v>147</v>
      </c>
      <c r="D25" s="1" t="s">
        <v>148</v>
      </c>
      <c r="E25" s="1" t="s">
        <v>93</v>
      </c>
      <c r="F25" s="1">
        <v>9.9662217525055136E-3</v>
      </c>
      <c r="G25" s="1">
        <v>-0.55400164418241449</v>
      </c>
      <c r="I25" s="1" t="s">
        <v>330</v>
      </c>
      <c r="J25" s="6">
        <v>1.1664066206159462</v>
      </c>
      <c r="K25" s="6">
        <v>0.29189482213337653</v>
      </c>
    </row>
    <row r="26" spans="1:11" x14ac:dyDescent="0.3">
      <c r="A26" s="1" t="s">
        <v>283</v>
      </c>
      <c r="B26" s="1" t="s">
        <v>71</v>
      </c>
      <c r="C26" s="1" t="s">
        <v>72</v>
      </c>
      <c r="D26" s="1" t="s">
        <v>34</v>
      </c>
      <c r="E26" s="2" t="s">
        <v>47</v>
      </c>
      <c r="F26" s="1">
        <v>3.9902296760443628E-2</v>
      </c>
      <c r="G26" s="1">
        <v>-0.54607297345178119</v>
      </c>
      <c r="I26" s="1" t="s">
        <v>330</v>
      </c>
      <c r="J26" s="6">
        <v>1.0487967619004706</v>
      </c>
      <c r="K26" s="6">
        <v>0.80593847263415497</v>
      </c>
    </row>
    <row r="27" spans="1:11" x14ac:dyDescent="0.3">
      <c r="A27" s="1" t="s">
        <v>325</v>
      </c>
      <c r="B27" s="1" t="s">
        <v>208</v>
      </c>
      <c r="C27" s="1" t="s">
        <v>209</v>
      </c>
      <c r="D27" s="1" t="s">
        <v>210</v>
      </c>
      <c r="E27" s="1" t="s">
        <v>203</v>
      </c>
      <c r="F27" s="1">
        <v>3.3593406023689723E-2</v>
      </c>
      <c r="G27" s="1">
        <v>-0.53534437899549348</v>
      </c>
      <c r="I27" s="1" t="s">
        <v>330</v>
      </c>
      <c r="J27" s="6">
        <v>1.119811187618172</v>
      </c>
      <c r="K27" s="6">
        <v>0.59677548147947546</v>
      </c>
    </row>
    <row r="28" spans="1:11" x14ac:dyDescent="0.3">
      <c r="A28" s="1" t="s">
        <v>283</v>
      </c>
      <c r="B28" s="1" t="s">
        <v>237</v>
      </c>
      <c r="C28" s="1" t="s">
        <v>238</v>
      </c>
      <c r="D28" s="1" t="s">
        <v>239</v>
      </c>
      <c r="E28" s="2" t="s">
        <v>233</v>
      </c>
      <c r="F28" s="1">
        <v>6.9802516191959417E-4</v>
      </c>
      <c r="G28" s="1">
        <v>-0.51133650271010989</v>
      </c>
      <c r="I28" s="1" t="s">
        <v>330</v>
      </c>
      <c r="J28" s="6">
        <v>1.0147072286487915</v>
      </c>
      <c r="K28" s="6">
        <v>0.46572173985245091</v>
      </c>
    </row>
    <row r="29" spans="1:11" x14ac:dyDescent="0.3">
      <c r="A29" s="1" t="s">
        <v>283</v>
      </c>
      <c r="B29" s="1" t="s">
        <v>59</v>
      </c>
      <c r="C29" s="1" t="s">
        <v>60</v>
      </c>
      <c r="D29" s="1" t="s">
        <v>61</v>
      </c>
      <c r="E29" s="1" t="s">
        <v>47</v>
      </c>
      <c r="F29" s="1">
        <v>3.2149339118496954E-2</v>
      </c>
      <c r="G29" s="1">
        <v>-0.47939533762416264</v>
      </c>
      <c r="I29" s="1" t="s">
        <v>330</v>
      </c>
      <c r="J29" s="6">
        <v>1.3416916906226508</v>
      </c>
      <c r="K29" s="6">
        <v>4.9153506370033079E-4</v>
      </c>
    </row>
    <row r="30" spans="1:11" x14ac:dyDescent="0.3">
      <c r="A30" s="1" t="s">
        <v>325</v>
      </c>
      <c r="B30" s="1" t="s">
        <v>288</v>
      </c>
      <c r="C30" s="1" t="s">
        <v>289</v>
      </c>
      <c r="D30" s="1" t="s">
        <v>107</v>
      </c>
      <c r="E30" s="1" t="s">
        <v>93</v>
      </c>
      <c r="F30" s="1">
        <v>5.7820555106653394E-3</v>
      </c>
      <c r="G30" s="1">
        <v>-0.47159101556816502</v>
      </c>
      <c r="I30" s="1" t="s">
        <v>329</v>
      </c>
      <c r="J30" s="6">
        <v>-1.1981660148117499</v>
      </c>
      <c r="K30" s="6">
        <v>2.8345712074935418E-2</v>
      </c>
    </row>
    <row r="31" spans="1:11" x14ac:dyDescent="0.3">
      <c r="A31" s="1" t="s">
        <v>325</v>
      </c>
      <c r="B31" s="1" t="s">
        <v>290</v>
      </c>
      <c r="C31" s="1" t="s">
        <v>291</v>
      </c>
      <c r="D31" s="1" t="s">
        <v>250</v>
      </c>
      <c r="E31" s="1" t="s">
        <v>93</v>
      </c>
      <c r="F31" s="1">
        <v>4.3869108786678393E-2</v>
      </c>
      <c r="G31" s="1">
        <v>-0.46809756969977234</v>
      </c>
      <c r="I31" s="1" t="s">
        <v>330</v>
      </c>
      <c r="J31" s="6">
        <v>1.1022298937181461</v>
      </c>
      <c r="K31" s="6">
        <v>0.73885983070090122</v>
      </c>
    </row>
    <row r="32" spans="1:11" x14ac:dyDescent="0.3">
      <c r="A32" s="1" t="s">
        <v>325</v>
      </c>
      <c r="B32" s="1" t="s">
        <v>160</v>
      </c>
      <c r="C32" s="1" t="s">
        <v>161</v>
      </c>
      <c r="D32" s="1" t="s">
        <v>123</v>
      </c>
      <c r="E32" s="1" t="s">
        <v>93</v>
      </c>
      <c r="F32" s="1">
        <v>2.2426401345590073E-2</v>
      </c>
      <c r="G32" s="1">
        <v>-0.45621727520792282</v>
      </c>
      <c r="I32" s="1" t="s">
        <v>328</v>
      </c>
    </row>
    <row r="33" spans="1:11" x14ac:dyDescent="0.3">
      <c r="A33" s="1" t="s">
        <v>283</v>
      </c>
      <c r="B33" s="1" t="s">
        <v>9</v>
      </c>
      <c r="C33" s="1" t="s">
        <v>10</v>
      </c>
      <c r="D33" s="1" t="s">
        <v>11</v>
      </c>
      <c r="E33" s="1" t="s">
        <v>5</v>
      </c>
      <c r="F33" s="2">
        <v>2.4980670495557709E-2</v>
      </c>
      <c r="G33" s="1">
        <v>-0.4518897522665718</v>
      </c>
      <c r="I33" s="1" t="s">
        <v>329</v>
      </c>
      <c r="J33" s="6">
        <v>-1.1754094747415806</v>
      </c>
      <c r="K33" s="6">
        <v>9.7609142426427591E-3</v>
      </c>
    </row>
    <row r="34" spans="1:11" x14ac:dyDescent="0.3">
      <c r="A34" s="1" t="s">
        <v>283</v>
      </c>
      <c r="B34" s="1" t="s">
        <v>86</v>
      </c>
      <c r="C34" s="1" t="s">
        <v>87</v>
      </c>
      <c r="D34" s="1" t="s">
        <v>4</v>
      </c>
      <c r="E34" s="2" t="s">
        <v>47</v>
      </c>
      <c r="F34" s="1">
        <v>1.4267723100871727E-2</v>
      </c>
      <c r="G34" s="1">
        <v>-0.44293323709917642</v>
      </c>
      <c r="I34" s="1" t="s">
        <v>330</v>
      </c>
      <c r="J34" s="6">
        <v>1.2313154795675392</v>
      </c>
      <c r="K34" s="6">
        <v>0.10418264309067629</v>
      </c>
    </row>
    <row r="35" spans="1:11" x14ac:dyDescent="0.3">
      <c r="A35" s="1" t="s">
        <v>283</v>
      </c>
      <c r="B35" s="1" t="s">
        <v>129</v>
      </c>
      <c r="C35" s="1" t="s">
        <v>130</v>
      </c>
      <c r="D35" s="1" t="s">
        <v>34</v>
      </c>
      <c r="E35" s="1" t="s">
        <v>93</v>
      </c>
      <c r="F35" s="1">
        <v>4.2102948621123855E-2</v>
      </c>
      <c r="G35" s="1">
        <v>-0.42298893985882774</v>
      </c>
      <c r="I35" s="1" t="s">
        <v>329</v>
      </c>
      <c r="J35" s="6">
        <v>-1.1466982827981809</v>
      </c>
      <c r="K35" s="6">
        <v>9.7690405306336495E-3</v>
      </c>
    </row>
    <row r="36" spans="1:11" x14ac:dyDescent="0.3">
      <c r="A36" s="1" t="s">
        <v>283</v>
      </c>
      <c r="B36" s="1" t="s">
        <v>182</v>
      </c>
      <c r="C36" s="1" t="s">
        <v>183</v>
      </c>
      <c r="D36" s="1" t="s">
        <v>184</v>
      </c>
      <c r="E36" s="2" t="s">
        <v>93</v>
      </c>
      <c r="F36" s="1">
        <v>3.1236881609029432E-2</v>
      </c>
      <c r="G36" s="1">
        <v>-0.4214862349987239</v>
      </c>
      <c r="I36" s="1" t="s">
        <v>330</v>
      </c>
      <c r="J36" s="6">
        <v>1.1891414011795041</v>
      </c>
      <c r="K36" s="6">
        <v>0.13450976938374115</v>
      </c>
    </row>
    <row r="37" spans="1:11" x14ac:dyDescent="0.3">
      <c r="A37" s="1" t="s">
        <v>325</v>
      </c>
      <c r="B37" s="1" t="s">
        <v>292</v>
      </c>
      <c r="C37" s="1" t="s">
        <v>293</v>
      </c>
      <c r="D37" s="1" t="s">
        <v>123</v>
      </c>
      <c r="E37" s="1" t="s">
        <v>256</v>
      </c>
      <c r="F37" s="1">
        <v>1.9392765622295506E-2</v>
      </c>
      <c r="G37" s="1">
        <v>-0.419271951103936</v>
      </c>
      <c r="I37" s="1" t="s">
        <v>328</v>
      </c>
    </row>
    <row r="38" spans="1:11" x14ac:dyDescent="0.3">
      <c r="A38" s="1" t="s">
        <v>325</v>
      </c>
      <c r="B38" s="1" t="s">
        <v>294</v>
      </c>
      <c r="C38" s="1" t="s">
        <v>295</v>
      </c>
      <c r="D38" s="1" t="s">
        <v>296</v>
      </c>
      <c r="E38" s="1" t="s">
        <v>47</v>
      </c>
      <c r="F38" s="1">
        <v>1.6825589754811968E-2</v>
      </c>
      <c r="G38" s="1">
        <v>-0.40139747495882905</v>
      </c>
      <c r="I38" s="1" t="s">
        <v>330</v>
      </c>
      <c r="J38" s="6">
        <v>1.3461625266837434</v>
      </c>
      <c r="K38" s="6">
        <v>8.5168966397405534E-3</v>
      </c>
    </row>
    <row r="39" spans="1:11" x14ac:dyDescent="0.3">
      <c r="A39" s="1" t="s">
        <v>283</v>
      </c>
      <c r="B39" s="1" t="s">
        <v>192</v>
      </c>
      <c r="C39" s="1" t="s">
        <v>193</v>
      </c>
      <c r="D39" s="1" t="s">
        <v>194</v>
      </c>
      <c r="E39" s="2" t="s">
        <v>93</v>
      </c>
      <c r="F39" s="1">
        <v>4.9155753396436935E-2</v>
      </c>
      <c r="G39" s="1">
        <v>-0.39470807988589041</v>
      </c>
      <c r="I39" s="1" t="s">
        <v>329</v>
      </c>
      <c r="J39" s="6">
        <v>-1.1462893221446959</v>
      </c>
      <c r="K39" s="6">
        <v>5.1769648610459169E-3</v>
      </c>
    </row>
    <row r="40" spans="1:11" x14ac:dyDescent="0.3">
      <c r="A40" s="1" t="s">
        <v>325</v>
      </c>
      <c r="B40" s="1" t="s">
        <v>297</v>
      </c>
      <c r="C40" s="1" t="s">
        <v>298</v>
      </c>
      <c r="D40" s="1" t="s">
        <v>181</v>
      </c>
      <c r="E40" s="1" t="s">
        <v>93</v>
      </c>
      <c r="F40" s="1">
        <v>4.6037150839902286E-2</v>
      </c>
      <c r="G40" s="1">
        <v>-0.36926890281939423</v>
      </c>
      <c r="I40" s="1" t="s">
        <v>330</v>
      </c>
      <c r="J40" s="6">
        <v>1.7688431397605664</v>
      </c>
      <c r="K40" s="6">
        <v>1.0531613809127932E-14</v>
      </c>
    </row>
    <row r="41" spans="1:11" x14ac:dyDescent="0.3">
      <c r="A41" s="1" t="s">
        <v>283</v>
      </c>
      <c r="B41" s="1" t="s">
        <v>81</v>
      </c>
      <c r="C41" s="1" t="s">
        <v>82</v>
      </c>
      <c r="D41" s="1" t="s">
        <v>50</v>
      </c>
      <c r="E41" s="2" t="s">
        <v>47</v>
      </c>
      <c r="F41" s="1">
        <v>1.3193650495997946E-3</v>
      </c>
      <c r="G41" s="1">
        <v>-0.36485198154290449</v>
      </c>
      <c r="I41" s="1" t="s">
        <v>330</v>
      </c>
      <c r="J41" s="6">
        <v>1.4109655831395511</v>
      </c>
      <c r="K41" s="6">
        <v>1.3383368734669807E-3</v>
      </c>
    </row>
    <row r="42" spans="1:11" x14ac:dyDescent="0.3">
      <c r="A42" s="1" t="s">
        <v>283</v>
      </c>
      <c r="B42" s="1" t="s">
        <v>54</v>
      </c>
      <c r="C42" s="1" t="s">
        <v>55</v>
      </c>
      <c r="D42" s="1" t="s">
        <v>56</v>
      </c>
      <c r="E42" s="1" t="s">
        <v>47</v>
      </c>
      <c r="F42" s="1">
        <v>2.8409395069844075E-2</v>
      </c>
      <c r="G42" s="1">
        <v>-0.34257084436613272</v>
      </c>
      <c r="I42" s="1" t="s">
        <v>329</v>
      </c>
      <c r="J42" s="6">
        <v>-1.1896947038584011</v>
      </c>
      <c r="K42" s="6">
        <v>1.9546894262857859E-4</v>
      </c>
    </row>
    <row r="43" spans="1:11" x14ac:dyDescent="0.3">
      <c r="A43" s="1" t="s">
        <v>283</v>
      </c>
      <c r="B43" s="2" t="s">
        <v>155</v>
      </c>
      <c r="C43" s="2" t="s">
        <v>156</v>
      </c>
      <c r="D43" s="2" t="s">
        <v>157</v>
      </c>
      <c r="E43" s="2" t="s">
        <v>93</v>
      </c>
      <c r="F43" s="2">
        <v>3.6732588663424139E-2</v>
      </c>
      <c r="G43" s="1">
        <v>-0.33646619674035311</v>
      </c>
      <c r="I43" s="1" t="s">
        <v>330</v>
      </c>
      <c r="J43" s="6">
        <v>1.0096512146868861</v>
      </c>
      <c r="K43" s="6">
        <v>0.41209888035964448</v>
      </c>
    </row>
    <row r="44" spans="1:11" x14ac:dyDescent="0.3">
      <c r="A44" s="1" t="s">
        <v>283</v>
      </c>
      <c r="B44" s="1" t="s">
        <v>121</v>
      </c>
      <c r="C44" s="1" t="s">
        <v>122</v>
      </c>
      <c r="D44" s="1" t="s">
        <v>123</v>
      </c>
      <c r="E44" s="2" t="s">
        <v>93</v>
      </c>
      <c r="F44" s="1">
        <v>2.6751376484255761E-2</v>
      </c>
      <c r="G44" s="1">
        <v>-0.32890347645680751</v>
      </c>
      <c r="I44" s="1" t="s">
        <v>330</v>
      </c>
      <c r="J44" s="6">
        <v>1.0970104639858518</v>
      </c>
      <c r="K44" s="6">
        <v>0.78337325631845733</v>
      </c>
    </row>
    <row r="45" spans="1:11" x14ac:dyDescent="0.3">
      <c r="A45" s="1" t="s">
        <v>325</v>
      </c>
      <c r="B45" s="1" t="s">
        <v>299</v>
      </c>
      <c r="C45" s="1" t="s">
        <v>300</v>
      </c>
      <c r="D45" s="1" t="s">
        <v>226</v>
      </c>
      <c r="E45" s="1" t="s">
        <v>93</v>
      </c>
      <c r="F45" s="1">
        <v>9.2647138909043181E-3</v>
      </c>
      <c r="G45" s="1">
        <v>-0.32270173588455164</v>
      </c>
      <c r="I45" s="1" t="s">
        <v>330</v>
      </c>
      <c r="J45" s="6">
        <v>1.1255954530194467</v>
      </c>
      <c r="K45" s="6">
        <v>0.58915852919156986</v>
      </c>
    </row>
    <row r="46" spans="1:11" x14ac:dyDescent="0.3">
      <c r="A46" s="1" t="s">
        <v>283</v>
      </c>
      <c r="B46" s="1" t="s">
        <v>248</v>
      </c>
      <c r="C46" s="1" t="s">
        <v>249</v>
      </c>
      <c r="D46" s="1" t="s">
        <v>250</v>
      </c>
      <c r="E46" s="2" t="s">
        <v>233</v>
      </c>
      <c r="F46" s="1">
        <v>9.2467279460918331E-3</v>
      </c>
      <c r="G46" s="1">
        <v>-0.30623726694641673</v>
      </c>
      <c r="I46" s="1" t="s">
        <v>330</v>
      </c>
      <c r="J46" s="6">
        <v>1.0947112378809705</v>
      </c>
      <c r="K46" s="6">
        <v>0.81958357479471977</v>
      </c>
    </row>
    <row r="47" spans="1:11" x14ac:dyDescent="0.3">
      <c r="A47" s="1" t="s">
        <v>283</v>
      </c>
      <c r="B47" s="1" t="s">
        <v>76</v>
      </c>
      <c r="C47" s="1" t="s">
        <v>77</v>
      </c>
      <c r="D47" s="1" t="s">
        <v>75</v>
      </c>
      <c r="E47" s="2" t="s">
        <v>47</v>
      </c>
      <c r="F47" s="2">
        <v>3.6497406270853044E-2</v>
      </c>
      <c r="G47" s="1">
        <v>-0.29964376822707012</v>
      </c>
      <c r="I47" s="1" t="s">
        <v>330</v>
      </c>
      <c r="J47" s="6">
        <v>1.3364424067703344</v>
      </c>
      <c r="K47" s="6">
        <v>4.8329437073398398E-4</v>
      </c>
    </row>
    <row r="48" spans="1:11" x14ac:dyDescent="0.3">
      <c r="A48" s="1" t="s">
        <v>325</v>
      </c>
      <c r="B48" s="1" t="s">
        <v>301</v>
      </c>
      <c r="C48" s="1" t="s">
        <v>302</v>
      </c>
      <c r="D48" s="1" t="s">
        <v>46</v>
      </c>
      <c r="E48" s="1" t="s">
        <v>93</v>
      </c>
      <c r="F48" s="1">
        <v>1.6411497033440244E-2</v>
      </c>
      <c r="G48" s="1">
        <v>-0.29650372749920301</v>
      </c>
      <c r="I48" s="1" t="s">
        <v>330</v>
      </c>
      <c r="J48" s="6">
        <v>1.2402762709001842</v>
      </c>
      <c r="K48" s="6">
        <v>6.1505688319476282E-2</v>
      </c>
    </row>
    <row r="49" spans="1:11" x14ac:dyDescent="0.3">
      <c r="A49" s="1" t="s">
        <v>283</v>
      </c>
      <c r="B49" s="1" t="s">
        <v>195</v>
      </c>
      <c r="C49" s="1" t="s">
        <v>196</v>
      </c>
      <c r="D49" s="1" t="s">
        <v>194</v>
      </c>
      <c r="E49" s="1" t="s">
        <v>93</v>
      </c>
      <c r="F49" s="1">
        <v>3.1334691194214118E-3</v>
      </c>
      <c r="G49" s="1">
        <v>-0.29638616425979181</v>
      </c>
      <c r="I49" s="1" t="s">
        <v>330</v>
      </c>
      <c r="J49" s="6">
        <v>1.4044303522727857</v>
      </c>
      <c r="K49" s="6">
        <v>2.0202977814194971E-5</v>
      </c>
    </row>
    <row r="50" spans="1:11" x14ac:dyDescent="0.3">
      <c r="A50" s="1" t="s">
        <v>283</v>
      </c>
      <c r="B50" s="1" t="s">
        <v>94</v>
      </c>
      <c r="C50" s="1" t="s">
        <v>95</v>
      </c>
      <c r="D50" s="1" t="s">
        <v>96</v>
      </c>
      <c r="E50" s="1" t="s">
        <v>93</v>
      </c>
      <c r="F50" s="1">
        <v>2.8992631524394519E-2</v>
      </c>
      <c r="G50" s="1">
        <v>-0.28783846070535762</v>
      </c>
      <c r="I50" s="1" t="s">
        <v>330</v>
      </c>
      <c r="J50" s="6">
        <v>1.0574388719237247</v>
      </c>
      <c r="K50" s="6">
        <v>0.92565464024520061</v>
      </c>
    </row>
    <row r="51" spans="1:11" x14ac:dyDescent="0.3">
      <c r="A51" s="2" t="s">
        <v>283</v>
      </c>
      <c r="B51" s="2" t="s">
        <v>187</v>
      </c>
      <c r="C51" s="2" t="s">
        <v>188</v>
      </c>
      <c r="D51" s="2" t="s">
        <v>75</v>
      </c>
      <c r="E51" s="2" t="s">
        <v>93</v>
      </c>
      <c r="F51" s="2">
        <v>5.5338134686832414E-4</v>
      </c>
      <c r="G51" s="2">
        <v>-0.2820000906641158</v>
      </c>
      <c r="I51" s="1" t="s">
        <v>330</v>
      </c>
      <c r="J51" s="6">
        <v>1.0260370281899611</v>
      </c>
      <c r="K51" s="6">
        <v>0.5885806967841497</v>
      </c>
    </row>
    <row r="52" spans="1:11" x14ac:dyDescent="0.3">
      <c r="A52" s="2" t="s">
        <v>283</v>
      </c>
      <c r="B52" s="2" t="s">
        <v>24</v>
      </c>
      <c r="C52" s="2" t="s">
        <v>25</v>
      </c>
      <c r="D52" s="2" t="s">
        <v>26</v>
      </c>
      <c r="E52" s="2" t="s">
        <v>5</v>
      </c>
      <c r="F52" s="2">
        <v>2.8638081125976697E-2</v>
      </c>
      <c r="G52" s="2">
        <v>-0.27321574157658424</v>
      </c>
      <c r="I52" s="1" t="s">
        <v>330</v>
      </c>
      <c r="J52" s="6">
        <v>1.2233388021585054</v>
      </c>
      <c r="K52" s="6">
        <v>6.0204475167035018E-2</v>
      </c>
    </row>
    <row r="53" spans="1:11" x14ac:dyDescent="0.3">
      <c r="A53" s="2" t="s">
        <v>283</v>
      </c>
      <c r="B53" s="2" t="s">
        <v>44</v>
      </c>
      <c r="C53" s="2" t="s">
        <v>45</v>
      </c>
      <c r="D53" s="2" t="s">
        <v>46</v>
      </c>
      <c r="E53" s="2" t="s">
        <v>47</v>
      </c>
      <c r="F53" s="2">
        <v>4.200599022952195E-2</v>
      </c>
      <c r="G53" s="2">
        <v>-0.26530056702057453</v>
      </c>
      <c r="I53" s="1" t="s">
        <v>330</v>
      </c>
      <c r="J53" s="6">
        <v>1.0719882247533434</v>
      </c>
      <c r="K53" s="6">
        <v>1</v>
      </c>
    </row>
    <row r="54" spans="1:11" x14ac:dyDescent="0.3">
      <c r="A54" s="2" t="s">
        <v>325</v>
      </c>
      <c r="B54" s="2" t="s">
        <v>303</v>
      </c>
      <c r="C54" s="2" t="s">
        <v>304</v>
      </c>
      <c r="D54" s="2" t="s">
        <v>8</v>
      </c>
      <c r="E54" s="2" t="s">
        <v>203</v>
      </c>
      <c r="F54" s="2">
        <v>2.7707338152815345E-2</v>
      </c>
      <c r="G54" s="2">
        <v>-0.26320571338022175</v>
      </c>
      <c r="I54" s="1" t="s">
        <v>329</v>
      </c>
      <c r="J54" s="6">
        <v>-1.508143603717331</v>
      </c>
      <c r="K54" s="6">
        <v>1.4680614696301691E-2</v>
      </c>
    </row>
    <row r="55" spans="1:11" x14ac:dyDescent="0.3">
      <c r="A55" s="2" t="s">
        <v>283</v>
      </c>
      <c r="B55" s="2" t="s">
        <v>131</v>
      </c>
      <c r="C55" s="2" t="s">
        <v>132</v>
      </c>
      <c r="D55" s="2" t="s">
        <v>17</v>
      </c>
      <c r="E55" s="2" t="s">
        <v>93</v>
      </c>
      <c r="F55" s="2">
        <v>5.6596983589868083E-4</v>
      </c>
      <c r="G55" s="2">
        <v>-0.25933045185844505</v>
      </c>
      <c r="I55" s="1" t="s">
        <v>330</v>
      </c>
      <c r="J55" s="6">
        <v>1.4186011437289237</v>
      </c>
      <c r="K55" s="6">
        <v>2.7429308503221393E-3</v>
      </c>
    </row>
    <row r="56" spans="1:11" x14ac:dyDescent="0.3">
      <c r="A56" s="2" t="s">
        <v>283</v>
      </c>
      <c r="B56" s="2" t="s">
        <v>266</v>
      </c>
      <c r="C56" s="2" t="s">
        <v>267</v>
      </c>
      <c r="D56" s="2" t="s">
        <v>126</v>
      </c>
      <c r="E56" s="2" t="s">
        <v>268</v>
      </c>
      <c r="F56" s="2">
        <v>1.1808412519829472E-2</v>
      </c>
      <c r="G56" s="2">
        <v>-0.25385772380710891</v>
      </c>
      <c r="I56" s="1" t="s">
        <v>330</v>
      </c>
      <c r="J56" s="6">
        <v>1.104358524774754</v>
      </c>
      <c r="K56" s="6">
        <v>0.74211338588608555</v>
      </c>
    </row>
    <row r="57" spans="1:11" x14ac:dyDescent="0.3">
      <c r="A57" s="2" t="s">
        <v>283</v>
      </c>
      <c r="B57" s="2" t="s">
        <v>253</v>
      </c>
      <c r="C57" s="2" t="s">
        <v>254</v>
      </c>
      <c r="D57" s="2" t="s">
        <v>255</v>
      </c>
      <c r="E57" s="2" t="s">
        <v>256</v>
      </c>
      <c r="F57" s="2">
        <v>8.8539007956115207E-3</v>
      </c>
      <c r="G57" s="2">
        <v>-0.25102304102805967</v>
      </c>
      <c r="I57" s="1" t="s">
        <v>329</v>
      </c>
      <c r="J57" s="6">
        <v>-1.204965086304689</v>
      </c>
      <c r="K57" s="6">
        <v>2.2344322447302668E-4</v>
      </c>
    </row>
    <row r="58" spans="1:11" x14ac:dyDescent="0.3">
      <c r="A58" s="2" t="s">
        <v>283</v>
      </c>
      <c r="B58" s="2" t="s">
        <v>152</v>
      </c>
      <c r="C58" s="2" t="s">
        <v>153</v>
      </c>
      <c r="D58" s="2" t="s">
        <v>154</v>
      </c>
      <c r="E58" s="2" t="s">
        <v>93</v>
      </c>
      <c r="F58" s="2">
        <v>1.6450705539734579E-2</v>
      </c>
      <c r="G58" s="2">
        <v>-0.24819830325913864</v>
      </c>
      <c r="I58" s="1" t="s">
        <v>329</v>
      </c>
      <c r="J58" s="6">
        <v>-1.1915648001385652</v>
      </c>
      <c r="K58" s="6">
        <v>2.6909938415598428E-4</v>
      </c>
    </row>
    <row r="59" spans="1:11" s="2" customFormat="1" x14ac:dyDescent="0.3">
      <c r="A59" s="2" t="s">
        <v>283</v>
      </c>
      <c r="B59" s="2" t="s">
        <v>245</v>
      </c>
      <c r="C59" s="2" t="s">
        <v>246</v>
      </c>
      <c r="D59" s="2" t="s">
        <v>247</v>
      </c>
      <c r="E59" s="2" t="s">
        <v>233</v>
      </c>
      <c r="F59" s="2">
        <v>3.8099023300151171E-2</v>
      </c>
      <c r="G59" s="2">
        <v>-0.24751480165925746</v>
      </c>
      <c r="I59" s="2" t="s">
        <v>330</v>
      </c>
      <c r="J59" s="6">
        <v>1.0399778913811109</v>
      </c>
      <c r="K59" s="6">
        <v>0.73078426407219199</v>
      </c>
    </row>
    <row r="60" spans="1:11" s="2" customFormat="1" x14ac:dyDescent="0.3">
      <c r="A60" s="2" t="s">
        <v>283</v>
      </c>
      <c r="B60" s="2" t="s">
        <v>62</v>
      </c>
      <c r="C60" s="2" t="s">
        <v>63</v>
      </c>
      <c r="D60" s="2" t="s">
        <v>64</v>
      </c>
      <c r="E60" s="2" t="s">
        <v>47</v>
      </c>
      <c r="F60" s="2">
        <v>1.4073676570346165E-2</v>
      </c>
      <c r="G60" s="2">
        <v>-0.23523514090167338</v>
      </c>
      <c r="I60" s="2" t="s">
        <v>330</v>
      </c>
      <c r="J60" s="6">
        <v>1.5295825611656275</v>
      </c>
      <c r="K60" s="6">
        <v>5.7063555983126276E-9</v>
      </c>
    </row>
    <row r="61" spans="1:11" s="2" customFormat="1" x14ac:dyDescent="0.3">
      <c r="A61" s="2" t="s">
        <v>283</v>
      </c>
      <c r="B61" s="2" t="s">
        <v>136</v>
      </c>
      <c r="C61" s="2" t="s">
        <v>137</v>
      </c>
      <c r="D61" s="2" t="s">
        <v>138</v>
      </c>
      <c r="E61" s="2" t="s">
        <v>93</v>
      </c>
      <c r="F61" s="2">
        <v>1.2644610772221426E-2</v>
      </c>
      <c r="G61" s="2">
        <v>-0.20444728814112351</v>
      </c>
      <c r="I61" s="2" t="s">
        <v>330</v>
      </c>
      <c r="J61" s="6">
        <v>1.5495949494315124</v>
      </c>
      <c r="K61" s="6">
        <v>1.6177111740141683E-7</v>
      </c>
    </row>
    <row r="62" spans="1:11" s="2" customFormat="1" x14ac:dyDescent="0.3">
      <c r="A62" s="2" t="s">
        <v>283</v>
      </c>
      <c r="B62" s="2" t="s">
        <v>73</v>
      </c>
      <c r="C62" s="2" t="s">
        <v>74</v>
      </c>
      <c r="D62" s="2" t="s">
        <v>75</v>
      </c>
      <c r="E62" s="2" t="s">
        <v>47</v>
      </c>
      <c r="F62" s="2">
        <v>1.218150332204441E-2</v>
      </c>
      <c r="G62" s="2">
        <v>-0.19702518355416201</v>
      </c>
      <c r="I62" s="2" t="s">
        <v>329</v>
      </c>
      <c r="J62" s="6">
        <v>-1.1974325793188292</v>
      </c>
      <c r="K62" s="6">
        <v>4.3453537303148985E-3</v>
      </c>
    </row>
    <row r="63" spans="1:11" s="2" customFormat="1" x14ac:dyDescent="0.3">
      <c r="A63" s="2" t="s">
        <v>283</v>
      </c>
      <c r="B63" s="2" t="s">
        <v>30</v>
      </c>
      <c r="C63" s="2" t="s">
        <v>31</v>
      </c>
      <c r="D63" s="2" t="s">
        <v>23</v>
      </c>
      <c r="E63" s="2" t="s">
        <v>5</v>
      </c>
      <c r="F63" s="2">
        <v>3.2496250375866446E-2</v>
      </c>
      <c r="G63" s="2">
        <v>-0.17748597943614353</v>
      </c>
      <c r="I63" s="2" t="s">
        <v>328</v>
      </c>
      <c r="J63" s="9"/>
      <c r="K63" s="10"/>
    </row>
    <row r="64" spans="1:11" s="2" customFormat="1" x14ac:dyDescent="0.3">
      <c r="A64" s="2" t="s">
        <v>283</v>
      </c>
      <c r="B64" s="2" t="s">
        <v>133</v>
      </c>
      <c r="C64" s="2" t="s">
        <v>134</v>
      </c>
      <c r="D64" s="2" t="s">
        <v>135</v>
      </c>
      <c r="E64" s="2" t="s">
        <v>93</v>
      </c>
      <c r="F64" s="2">
        <v>1.9030467188177475E-3</v>
      </c>
      <c r="G64" s="2">
        <v>-0.17548590462384955</v>
      </c>
      <c r="I64" s="2" t="s">
        <v>330</v>
      </c>
      <c r="J64" s="6">
        <v>1.0770931372861061</v>
      </c>
      <c r="K64" s="6">
        <v>0.9672815303822323</v>
      </c>
    </row>
    <row r="65" spans="1:11" s="2" customFormat="1" x14ac:dyDescent="0.3">
      <c r="A65" s="2" t="s">
        <v>325</v>
      </c>
      <c r="B65" s="2" t="s">
        <v>305</v>
      </c>
      <c r="C65" s="2" t="s">
        <v>306</v>
      </c>
      <c r="D65" s="2" t="s">
        <v>20</v>
      </c>
      <c r="E65" s="2" t="s">
        <v>203</v>
      </c>
      <c r="F65" s="2">
        <v>4.8707013135934507E-2</v>
      </c>
      <c r="G65" s="2">
        <v>-0.16720292413976204</v>
      </c>
      <c r="I65" s="2" t="s">
        <v>330</v>
      </c>
      <c r="J65" s="6">
        <v>1.2532268011639092</v>
      </c>
      <c r="K65" s="6">
        <v>5.8109639734764393E-2</v>
      </c>
    </row>
    <row r="66" spans="1:11" s="2" customFormat="1" x14ac:dyDescent="0.3">
      <c r="A66" s="2" t="s">
        <v>283</v>
      </c>
      <c r="B66" s="2" t="s">
        <v>160</v>
      </c>
      <c r="C66" s="2" t="s">
        <v>161</v>
      </c>
      <c r="D66" s="2" t="s">
        <v>123</v>
      </c>
      <c r="E66" s="2" t="s">
        <v>93</v>
      </c>
      <c r="F66" s="2">
        <v>2.0258331534851841E-2</v>
      </c>
      <c r="G66" s="2">
        <v>-0.1646237040892661</v>
      </c>
      <c r="I66" s="2" t="s">
        <v>328</v>
      </c>
      <c r="J66" s="9"/>
      <c r="K66" s="10"/>
    </row>
    <row r="67" spans="1:11" s="2" customFormat="1" x14ac:dyDescent="0.3">
      <c r="A67" s="2" t="s">
        <v>283</v>
      </c>
      <c r="B67" s="2" t="s">
        <v>227</v>
      </c>
      <c r="C67" s="2" t="s">
        <v>228</v>
      </c>
      <c r="D67" s="2" t="s">
        <v>34</v>
      </c>
      <c r="E67" s="2" t="s">
        <v>203</v>
      </c>
      <c r="F67" s="2">
        <v>2.007824009459706E-2</v>
      </c>
      <c r="G67" s="2">
        <v>-0.16236271916724215</v>
      </c>
      <c r="I67" s="2" t="s">
        <v>330</v>
      </c>
      <c r="J67" s="6">
        <v>1.1372209562645179</v>
      </c>
      <c r="K67" s="6">
        <v>0.40877925747870669</v>
      </c>
    </row>
    <row r="68" spans="1:11" s="2" customFormat="1" x14ac:dyDescent="0.3">
      <c r="A68" s="2" t="s">
        <v>325</v>
      </c>
      <c r="B68" s="2" t="s">
        <v>307</v>
      </c>
      <c r="C68" s="2" t="s">
        <v>308</v>
      </c>
      <c r="D68" s="2" t="s">
        <v>96</v>
      </c>
      <c r="E68" s="2" t="s">
        <v>203</v>
      </c>
      <c r="F68" s="2">
        <v>2.5063712696733392E-2</v>
      </c>
      <c r="G68" s="2">
        <v>-0.15940077293713328</v>
      </c>
      <c r="I68" s="2" t="s">
        <v>330</v>
      </c>
      <c r="J68" s="6">
        <v>1.2297749331184009</v>
      </c>
      <c r="K68" s="6">
        <v>5.1468915383395777E-2</v>
      </c>
    </row>
    <row r="69" spans="1:11" s="2" customFormat="1" x14ac:dyDescent="0.3">
      <c r="A69" s="2" t="s">
        <v>283</v>
      </c>
      <c r="B69" s="2" t="s">
        <v>221</v>
      </c>
      <c r="C69" s="2" t="s">
        <v>222</v>
      </c>
      <c r="D69" s="2" t="s">
        <v>223</v>
      </c>
      <c r="E69" s="2" t="s">
        <v>203</v>
      </c>
      <c r="F69" s="2">
        <v>4.692763245398085E-2</v>
      </c>
      <c r="G69" s="2">
        <v>-0.15906661496947472</v>
      </c>
      <c r="I69" s="2" t="s">
        <v>330</v>
      </c>
      <c r="J69" s="6">
        <v>1.0057053110102865</v>
      </c>
      <c r="K69" s="6">
        <v>0.37007303541868009</v>
      </c>
    </row>
    <row r="70" spans="1:11" s="2" customFormat="1" x14ac:dyDescent="0.3">
      <c r="A70" s="2" t="s">
        <v>325</v>
      </c>
      <c r="B70" s="2" t="s">
        <v>309</v>
      </c>
      <c r="C70" s="2" t="s">
        <v>310</v>
      </c>
      <c r="D70" s="2" t="s">
        <v>194</v>
      </c>
      <c r="E70" s="2" t="s">
        <v>5</v>
      </c>
      <c r="F70" s="2">
        <v>4.7361152392534626E-2</v>
      </c>
      <c r="G70" s="2">
        <v>-0.14682341327264903</v>
      </c>
      <c r="I70" s="2" t="s">
        <v>329</v>
      </c>
      <c r="J70" s="6">
        <v>-1.508610495715061</v>
      </c>
      <c r="K70" s="6">
        <v>2.3038249308271474E-9</v>
      </c>
    </row>
    <row r="71" spans="1:11" s="2" customFormat="1" x14ac:dyDescent="0.3">
      <c r="A71" s="2" t="s">
        <v>283</v>
      </c>
      <c r="B71" s="2" t="s">
        <v>240</v>
      </c>
      <c r="C71" s="2" t="s">
        <v>241</v>
      </c>
      <c r="D71" s="2" t="s">
        <v>70</v>
      </c>
      <c r="E71" s="2" t="s">
        <v>233</v>
      </c>
      <c r="F71" s="2">
        <v>3.925633686209111E-2</v>
      </c>
      <c r="G71" s="2">
        <v>-0.14585859828146319</v>
      </c>
      <c r="I71" s="2" t="s">
        <v>329</v>
      </c>
      <c r="J71" s="6">
        <v>-1.2271922441294685</v>
      </c>
      <c r="K71" s="6">
        <v>1.5199902682328597E-3</v>
      </c>
    </row>
    <row r="72" spans="1:11" s="2" customFormat="1" x14ac:dyDescent="0.3">
      <c r="A72" s="2" t="s">
        <v>283</v>
      </c>
      <c r="B72" s="2" t="s">
        <v>269</v>
      </c>
      <c r="C72" s="2" t="s">
        <v>270</v>
      </c>
      <c r="D72" s="2" t="s">
        <v>271</v>
      </c>
      <c r="E72" s="2" t="s">
        <v>268</v>
      </c>
      <c r="F72" s="2">
        <v>1.0939991303719601E-2</v>
      </c>
      <c r="G72" s="2">
        <v>-0.1431984879238043</v>
      </c>
      <c r="I72" s="2" t="s">
        <v>330</v>
      </c>
      <c r="J72" s="6">
        <v>1.3956796554721063</v>
      </c>
      <c r="K72" s="6">
        <v>2.773297938264566E-3</v>
      </c>
    </row>
    <row r="73" spans="1:11" s="2" customFormat="1" x14ac:dyDescent="0.3">
      <c r="A73" s="2" t="s">
        <v>283</v>
      </c>
      <c r="B73" s="2" t="s">
        <v>224</v>
      </c>
      <c r="C73" s="2" t="s">
        <v>225</v>
      </c>
      <c r="D73" s="2" t="s">
        <v>226</v>
      </c>
      <c r="E73" s="2" t="s">
        <v>203</v>
      </c>
      <c r="F73" s="2">
        <v>7.4130098261814036E-4</v>
      </c>
      <c r="G73" s="2">
        <v>-0.14124588844689581</v>
      </c>
      <c r="I73" s="2" t="s">
        <v>330</v>
      </c>
      <c r="J73" s="9"/>
      <c r="K73" s="10"/>
    </row>
    <row r="74" spans="1:11" s="2" customFormat="1" x14ac:dyDescent="0.3">
      <c r="A74" s="2" t="s">
        <v>283</v>
      </c>
      <c r="B74" s="2" t="s">
        <v>173</v>
      </c>
      <c r="C74" s="2" t="s">
        <v>174</v>
      </c>
      <c r="D74" s="2" t="s">
        <v>175</v>
      </c>
      <c r="E74" s="2" t="s">
        <v>93</v>
      </c>
      <c r="F74" s="2">
        <v>4.2106108814814462E-2</v>
      </c>
      <c r="G74" s="2">
        <v>-0.13594129597115071</v>
      </c>
      <c r="I74" s="2" t="s">
        <v>330</v>
      </c>
      <c r="J74" s="6">
        <v>1.3719268539783365</v>
      </c>
      <c r="K74" s="6">
        <v>2.0967199920076887E-4</v>
      </c>
    </row>
    <row r="75" spans="1:11" s="2" customFormat="1" x14ac:dyDescent="0.3">
      <c r="A75" s="2" t="s">
        <v>283</v>
      </c>
      <c r="B75" s="2" t="s">
        <v>234</v>
      </c>
      <c r="C75" s="2" t="s">
        <v>235</v>
      </c>
      <c r="D75" s="2" t="s">
        <v>236</v>
      </c>
      <c r="E75" s="2" t="s">
        <v>233</v>
      </c>
      <c r="F75" s="2">
        <v>1.3245411871087095E-2</v>
      </c>
      <c r="G75" s="2">
        <v>-0.12840939707236551</v>
      </c>
      <c r="I75" s="2" t="s">
        <v>329</v>
      </c>
      <c r="J75" s="6">
        <v>-1.064397255496188</v>
      </c>
      <c r="K75" s="6">
        <v>4.8603958701431811E-2</v>
      </c>
    </row>
    <row r="76" spans="1:11" s="2" customFormat="1" x14ac:dyDescent="0.3">
      <c r="A76" s="2" t="s">
        <v>283</v>
      </c>
      <c r="B76" s="2" t="s">
        <v>57</v>
      </c>
      <c r="C76" s="2" t="s">
        <v>58</v>
      </c>
      <c r="D76" s="2" t="s">
        <v>34</v>
      </c>
      <c r="E76" s="2" t="s">
        <v>47</v>
      </c>
      <c r="F76" s="2">
        <v>2.7013173035708572E-3</v>
      </c>
      <c r="G76" s="2">
        <v>-0.12638578071987944</v>
      </c>
      <c r="I76" s="2" t="s">
        <v>330</v>
      </c>
      <c r="J76" s="6">
        <v>1.0941665643150194</v>
      </c>
      <c r="K76" s="6">
        <v>0.80593847263415497</v>
      </c>
    </row>
    <row r="77" spans="1:11" s="2" customFormat="1" x14ac:dyDescent="0.3">
      <c r="A77" s="2" t="s">
        <v>283</v>
      </c>
      <c r="B77" s="2" t="s">
        <v>176</v>
      </c>
      <c r="C77" s="2" t="s">
        <v>177</v>
      </c>
      <c r="D77" s="2" t="s">
        <v>178</v>
      </c>
      <c r="E77" s="2" t="s">
        <v>93</v>
      </c>
      <c r="F77" s="2">
        <v>3.4391687142457184E-3</v>
      </c>
      <c r="G77" s="2">
        <v>-0.12344487323998093</v>
      </c>
      <c r="I77" s="2" t="s">
        <v>330</v>
      </c>
      <c r="J77" s="6">
        <v>1.1285023822329412</v>
      </c>
      <c r="K77" s="6">
        <v>0.47918584049670609</v>
      </c>
    </row>
    <row r="78" spans="1:11" s="2" customFormat="1" x14ac:dyDescent="0.3">
      <c r="A78" s="2" t="s">
        <v>283</v>
      </c>
      <c r="B78" s="2" t="s">
        <v>108</v>
      </c>
      <c r="C78" s="2" t="s">
        <v>109</v>
      </c>
      <c r="D78" s="2" t="s">
        <v>110</v>
      </c>
      <c r="E78" s="2" t="s">
        <v>93</v>
      </c>
      <c r="F78" s="2">
        <v>3.4175805796685291E-2</v>
      </c>
      <c r="G78" s="2">
        <v>-8.6567807953200238E-2</v>
      </c>
      <c r="I78" s="2" t="s">
        <v>330</v>
      </c>
      <c r="J78" s="6">
        <v>1.3070035572911523</v>
      </c>
      <c r="K78" s="6">
        <v>2.665118614988467E-3</v>
      </c>
    </row>
    <row r="79" spans="1:11" s="2" customFormat="1" x14ac:dyDescent="0.3">
      <c r="A79" s="2" t="s">
        <v>283</v>
      </c>
      <c r="B79" s="2" t="s">
        <v>257</v>
      </c>
      <c r="C79" s="2" t="s">
        <v>258</v>
      </c>
      <c r="D79" s="2" t="s">
        <v>184</v>
      </c>
      <c r="E79" s="2" t="s">
        <v>256</v>
      </c>
      <c r="F79" s="2">
        <v>2.5849950003370238E-2</v>
      </c>
      <c r="G79" s="2">
        <v>-6.5954891361466275E-2</v>
      </c>
      <c r="I79" s="2" t="s">
        <v>330</v>
      </c>
      <c r="J79" s="6">
        <v>1.1378265817371649</v>
      </c>
      <c r="K79" s="6">
        <v>0.46298271823192072</v>
      </c>
    </row>
    <row r="80" spans="1:11" s="2" customFormat="1" x14ac:dyDescent="0.3">
      <c r="A80" s="2" t="s">
        <v>283</v>
      </c>
      <c r="B80" s="2" t="s">
        <v>119</v>
      </c>
      <c r="C80" s="2" t="s">
        <v>120</v>
      </c>
      <c r="D80" s="2" t="s">
        <v>34</v>
      </c>
      <c r="E80" s="2" t="s">
        <v>93</v>
      </c>
      <c r="F80" s="2">
        <v>4.7873126790013473E-2</v>
      </c>
      <c r="G80" s="2">
        <v>4.5770024357173117E-2</v>
      </c>
      <c r="I80" s="2" t="s">
        <v>329</v>
      </c>
      <c r="J80" s="6">
        <v>1.2299475525910797</v>
      </c>
      <c r="K80" s="6">
        <v>4.745863499347644E-2</v>
      </c>
    </row>
    <row r="81" spans="1:11" s="2" customFormat="1" x14ac:dyDescent="0.3">
      <c r="A81" s="2" t="s">
        <v>283</v>
      </c>
      <c r="B81" s="2" t="s">
        <v>102</v>
      </c>
      <c r="C81" s="2" t="s">
        <v>103</v>
      </c>
      <c r="D81" s="2" t="s">
        <v>104</v>
      </c>
      <c r="E81" s="2" t="s">
        <v>93</v>
      </c>
      <c r="F81" s="2">
        <v>2.2406379654518124E-2</v>
      </c>
      <c r="G81" s="2">
        <v>6.3344426436918122E-2</v>
      </c>
      <c r="I81" s="2" t="s">
        <v>328</v>
      </c>
      <c r="J81" s="6"/>
      <c r="K81" s="6"/>
    </row>
    <row r="82" spans="1:11" s="2" customFormat="1" x14ac:dyDescent="0.3">
      <c r="A82" s="2" t="s">
        <v>283</v>
      </c>
      <c r="B82" s="2" t="s">
        <v>231</v>
      </c>
      <c r="C82" s="2" t="s">
        <v>232</v>
      </c>
      <c r="D82" s="2" t="s">
        <v>194</v>
      </c>
      <c r="E82" s="2" t="s">
        <v>233</v>
      </c>
      <c r="F82" s="2">
        <v>6.2367674158978342E-3</v>
      </c>
      <c r="G82" s="2">
        <v>6.7618800433457568E-2</v>
      </c>
      <c r="I82" s="2" t="s">
        <v>329</v>
      </c>
      <c r="J82" s="6">
        <v>1.4712261618423499</v>
      </c>
      <c r="K82" s="6">
        <v>2.9626723729375009E-6</v>
      </c>
    </row>
    <row r="83" spans="1:11" s="2" customFormat="1" x14ac:dyDescent="0.3">
      <c r="A83" s="2" t="s">
        <v>283</v>
      </c>
      <c r="B83" s="2" t="s">
        <v>211</v>
      </c>
      <c r="C83" s="2" t="s">
        <v>212</v>
      </c>
      <c r="D83" s="2" t="s">
        <v>85</v>
      </c>
      <c r="E83" s="2" t="s">
        <v>203</v>
      </c>
      <c r="F83" s="2">
        <v>4.9436315588862786E-2</v>
      </c>
      <c r="G83" s="2">
        <v>7.1625869491344446E-2</v>
      </c>
      <c r="I83" s="2" t="s">
        <v>329</v>
      </c>
      <c r="J83" s="6">
        <v>1.160916723168838</v>
      </c>
      <c r="K83" s="6">
        <v>0.28508115907790293</v>
      </c>
    </row>
    <row r="84" spans="1:11" s="2" customFormat="1" x14ac:dyDescent="0.3">
      <c r="A84" s="2" t="s">
        <v>283</v>
      </c>
      <c r="B84" s="2" t="s">
        <v>105</v>
      </c>
      <c r="C84" s="2" t="s">
        <v>106</v>
      </c>
      <c r="D84" s="2" t="s">
        <v>107</v>
      </c>
      <c r="E84" s="2" t="s">
        <v>93</v>
      </c>
      <c r="F84" s="2">
        <v>1.2295685525813449E-2</v>
      </c>
      <c r="G84" s="2">
        <v>7.8645630487506696E-2</v>
      </c>
      <c r="I84" s="2" t="s">
        <v>329</v>
      </c>
      <c r="J84" s="6">
        <v>1.2341023419603228</v>
      </c>
      <c r="K84" s="6">
        <v>4.8247038074371411E-2</v>
      </c>
    </row>
    <row r="85" spans="1:11" s="2" customFormat="1" x14ac:dyDescent="0.3">
      <c r="A85" s="2" t="s">
        <v>283</v>
      </c>
      <c r="B85" s="2" t="s">
        <v>141</v>
      </c>
      <c r="C85" s="2" t="s">
        <v>142</v>
      </c>
      <c r="D85" s="2" t="s">
        <v>143</v>
      </c>
      <c r="E85" s="2" t="s">
        <v>93</v>
      </c>
      <c r="F85" s="2">
        <v>2.3635963914804131E-3</v>
      </c>
      <c r="G85" s="2">
        <v>8.0683540283499833E-2</v>
      </c>
      <c r="I85" s="2" t="s">
        <v>330</v>
      </c>
      <c r="J85" s="6">
        <v>-1.0065278069643435</v>
      </c>
      <c r="K85" s="6">
        <v>0.32978896082491449</v>
      </c>
    </row>
    <row r="86" spans="1:11" s="2" customFormat="1" x14ac:dyDescent="0.3">
      <c r="A86" s="2" t="s">
        <v>283</v>
      </c>
      <c r="B86" s="2" t="s">
        <v>189</v>
      </c>
      <c r="C86" s="2" t="s">
        <v>190</v>
      </c>
      <c r="D86" s="2" t="s">
        <v>191</v>
      </c>
      <c r="E86" s="2" t="s">
        <v>93</v>
      </c>
      <c r="F86" s="2">
        <v>1.1254608657408714E-2</v>
      </c>
      <c r="G86" s="2">
        <v>8.3398115895339589E-2</v>
      </c>
      <c r="I86" s="2" t="s">
        <v>329</v>
      </c>
      <c r="J86" s="6">
        <v>1.0056343135281276</v>
      </c>
      <c r="K86" s="6">
        <v>0.36624873235195338</v>
      </c>
    </row>
    <row r="87" spans="1:11" s="2" customFormat="1" x14ac:dyDescent="0.3">
      <c r="A87" s="2" t="s">
        <v>283</v>
      </c>
      <c r="B87" s="2" t="s">
        <v>124</v>
      </c>
      <c r="C87" s="2" t="s">
        <v>125</v>
      </c>
      <c r="D87" s="2" t="s">
        <v>126</v>
      </c>
      <c r="E87" s="2" t="s">
        <v>93</v>
      </c>
      <c r="F87" s="2">
        <v>6.3278818471140027E-3</v>
      </c>
      <c r="G87" s="2">
        <v>8.3983363851352133E-2</v>
      </c>
      <c r="I87" s="2" t="s">
        <v>329</v>
      </c>
      <c r="J87" s="6">
        <v>1.1053986250044836</v>
      </c>
      <c r="K87" s="6">
        <v>0.68477914504205573</v>
      </c>
    </row>
    <row r="88" spans="1:11" s="2" customFormat="1" x14ac:dyDescent="0.3">
      <c r="A88" s="2" t="s">
        <v>283</v>
      </c>
      <c r="B88" s="2" t="s">
        <v>217</v>
      </c>
      <c r="C88" s="2" t="s">
        <v>218</v>
      </c>
      <c r="D88" s="2" t="s">
        <v>143</v>
      </c>
      <c r="E88" s="2" t="s">
        <v>203</v>
      </c>
      <c r="F88" s="2">
        <v>1.4634688463812566E-2</v>
      </c>
      <c r="G88" s="2">
        <v>8.4388951722835545E-2</v>
      </c>
      <c r="I88" s="2" t="s">
        <v>329</v>
      </c>
      <c r="J88" s="6">
        <v>1.0532900971263535</v>
      </c>
      <c r="K88" s="6">
        <v>0.84496430897376185</v>
      </c>
    </row>
    <row r="89" spans="1:11" s="2" customFormat="1" x14ac:dyDescent="0.3">
      <c r="A89" s="2" t="s">
        <v>283</v>
      </c>
      <c r="B89" s="2" t="s">
        <v>242</v>
      </c>
      <c r="C89" s="2" t="s">
        <v>243</v>
      </c>
      <c r="D89" s="2" t="s">
        <v>244</v>
      </c>
      <c r="E89" s="2" t="s">
        <v>233</v>
      </c>
      <c r="F89" s="2">
        <v>1.939418982681938E-2</v>
      </c>
      <c r="G89" s="2">
        <v>0.1021335804870204</v>
      </c>
      <c r="I89" s="2" t="s">
        <v>329</v>
      </c>
      <c r="J89" s="6">
        <v>1.8160929135734269</v>
      </c>
      <c r="K89" s="6">
        <v>3.2004782816713493E-16</v>
      </c>
    </row>
    <row r="90" spans="1:11" s="2" customFormat="1" x14ac:dyDescent="0.3">
      <c r="A90" s="2" t="s">
        <v>325</v>
      </c>
      <c r="B90" s="2" t="s">
        <v>311</v>
      </c>
      <c r="C90" s="2" t="s">
        <v>312</v>
      </c>
      <c r="D90" s="2" t="s">
        <v>56</v>
      </c>
      <c r="E90" s="2" t="s">
        <v>47</v>
      </c>
      <c r="F90" s="2">
        <v>1.9013928478937424E-2</v>
      </c>
      <c r="G90" s="2">
        <v>0.10328384741942701</v>
      </c>
      <c r="I90" s="2" t="s">
        <v>330</v>
      </c>
      <c r="J90" s="6">
        <v>-1.1857632981922561</v>
      </c>
      <c r="K90" s="6">
        <v>7.4759593940134316E-4</v>
      </c>
    </row>
    <row r="91" spans="1:11" s="2" customFormat="1" x14ac:dyDescent="0.3">
      <c r="A91" s="2" t="s">
        <v>283</v>
      </c>
      <c r="B91" s="2" t="s">
        <v>144</v>
      </c>
      <c r="C91" s="2" t="s">
        <v>145</v>
      </c>
      <c r="D91" s="2" t="s">
        <v>14</v>
      </c>
      <c r="E91" s="2" t="s">
        <v>93</v>
      </c>
      <c r="F91" s="2">
        <v>4.0903523570567013E-3</v>
      </c>
      <c r="G91" s="2">
        <v>0.10949560807622984</v>
      </c>
      <c r="I91" s="2" t="s">
        <v>329</v>
      </c>
      <c r="J91" s="6">
        <v>1.2468002599061814</v>
      </c>
      <c r="K91" s="6">
        <v>2.6109748107212144E-2</v>
      </c>
    </row>
    <row r="92" spans="1:11" s="2" customFormat="1" x14ac:dyDescent="0.3">
      <c r="A92" s="2" t="s">
        <v>283</v>
      </c>
      <c r="B92" s="2" t="s">
        <v>97</v>
      </c>
      <c r="C92" s="2" t="s">
        <v>98</v>
      </c>
      <c r="D92" s="2" t="s">
        <v>99</v>
      </c>
      <c r="E92" s="2" t="s">
        <v>93</v>
      </c>
      <c r="F92" s="2">
        <v>8.733569462066982E-3</v>
      </c>
      <c r="G92" s="2">
        <v>0.11193686773551464</v>
      </c>
      <c r="I92" s="2" t="s">
        <v>329</v>
      </c>
      <c r="J92" s="6">
        <v>1.0744986943625041</v>
      </c>
      <c r="K92" s="6">
        <v>0.98730700532253146</v>
      </c>
    </row>
    <row r="93" spans="1:11" s="2" customFormat="1" x14ac:dyDescent="0.3">
      <c r="A93" s="2" t="s">
        <v>325</v>
      </c>
      <c r="B93" s="2" t="s">
        <v>313</v>
      </c>
      <c r="C93" s="2" t="s">
        <v>314</v>
      </c>
      <c r="D93" s="2" t="s">
        <v>23</v>
      </c>
      <c r="E93" s="2" t="s">
        <v>93</v>
      </c>
      <c r="F93" s="2">
        <v>3.1430705611867109E-2</v>
      </c>
      <c r="G93" s="2">
        <v>0.11321278640396519</v>
      </c>
      <c r="I93" s="2" t="s">
        <v>329</v>
      </c>
      <c r="J93" s="6">
        <v>1.2079692148013434</v>
      </c>
      <c r="K93" s="6">
        <v>7.4043889961524126E-2</v>
      </c>
    </row>
    <row r="94" spans="1:11" s="2" customFormat="1" x14ac:dyDescent="0.3">
      <c r="A94" s="2" t="s">
        <v>283</v>
      </c>
      <c r="B94" s="2" t="s">
        <v>219</v>
      </c>
      <c r="C94" s="2" t="s">
        <v>220</v>
      </c>
      <c r="D94" s="2" t="s">
        <v>29</v>
      </c>
      <c r="E94" s="2" t="s">
        <v>203</v>
      </c>
      <c r="F94" s="2">
        <v>3.0227628469798009E-2</v>
      </c>
      <c r="G94" s="2">
        <v>0.11364511118893664</v>
      </c>
      <c r="I94" s="2" t="s">
        <v>330</v>
      </c>
      <c r="J94" s="6">
        <v>-1.4083363602041337</v>
      </c>
      <c r="K94" s="6">
        <v>1.5153615743127014E-7</v>
      </c>
    </row>
    <row r="95" spans="1:11" s="2" customFormat="1" x14ac:dyDescent="0.3">
      <c r="A95" s="2" t="s">
        <v>283</v>
      </c>
      <c r="B95" s="2" t="s">
        <v>215</v>
      </c>
      <c r="C95" s="2" t="s">
        <v>216</v>
      </c>
      <c r="D95" s="2" t="s">
        <v>56</v>
      </c>
      <c r="E95" s="2" t="s">
        <v>203</v>
      </c>
      <c r="F95" s="2">
        <v>3.2742544881936071E-2</v>
      </c>
      <c r="G95" s="2">
        <v>0.12608425218826297</v>
      </c>
      <c r="I95" s="2" t="s">
        <v>330</v>
      </c>
      <c r="J95" s="6">
        <v>-1.1098134082861226</v>
      </c>
      <c r="K95" s="6">
        <v>4.8372150421793485E-2</v>
      </c>
    </row>
    <row r="96" spans="1:11" s="2" customFormat="1" x14ac:dyDescent="0.3">
      <c r="A96" s="2" t="s">
        <v>283</v>
      </c>
      <c r="B96" s="2" t="s">
        <v>37</v>
      </c>
      <c r="C96" s="2" t="s">
        <v>38</v>
      </c>
      <c r="D96" s="2" t="s">
        <v>8</v>
      </c>
      <c r="E96" s="2" t="s">
        <v>5</v>
      </c>
      <c r="F96" s="2">
        <v>1.4899816644248531E-2</v>
      </c>
      <c r="G96" s="2">
        <v>0.13796326443944595</v>
      </c>
      <c r="I96" s="2" t="s">
        <v>328</v>
      </c>
      <c r="J96" s="9"/>
      <c r="K96" s="10"/>
    </row>
    <row r="97" spans="1:11" s="2" customFormat="1" x14ac:dyDescent="0.3">
      <c r="A97" s="2" t="s">
        <v>283</v>
      </c>
      <c r="B97" s="2" t="s">
        <v>204</v>
      </c>
      <c r="C97" s="2" t="s">
        <v>205</v>
      </c>
      <c r="D97" s="2" t="s">
        <v>85</v>
      </c>
      <c r="E97" s="2" t="s">
        <v>203</v>
      </c>
      <c r="F97" s="2">
        <v>1.9369683467598049E-2</v>
      </c>
      <c r="G97" s="2">
        <v>0.13916426161694237</v>
      </c>
      <c r="I97" s="2" t="s">
        <v>330</v>
      </c>
      <c r="J97" s="6">
        <v>-1.1103955539117769</v>
      </c>
      <c r="K97" s="6">
        <v>3.1781694381934511E-2</v>
      </c>
    </row>
    <row r="98" spans="1:11" s="2" customFormat="1" x14ac:dyDescent="0.3">
      <c r="A98" s="2" t="s">
        <v>283</v>
      </c>
      <c r="B98" s="2" t="s">
        <v>83</v>
      </c>
      <c r="C98" s="2" t="s">
        <v>84</v>
      </c>
      <c r="D98" s="2" t="s">
        <v>85</v>
      </c>
      <c r="E98" s="2" t="s">
        <v>47</v>
      </c>
      <c r="F98" s="2">
        <v>1.0479519242793774E-2</v>
      </c>
      <c r="G98" s="2">
        <v>0.13975470839629242</v>
      </c>
      <c r="I98" s="2" t="s">
        <v>330</v>
      </c>
      <c r="J98" s="6">
        <v>-1.1793873978249001</v>
      </c>
      <c r="K98" s="6">
        <v>4.9670683700990547E-4</v>
      </c>
    </row>
    <row r="99" spans="1:11" s="2" customFormat="1" x14ac:dyDescent="0.3">
      <c r="A99" s="2" t="s">
        <v>325</v>
      </c>
      <c r="B99" s="2" t="s">
        <v>315</v>
      </c>
      <c r="C99" s="2" t="s">
        <v>316</v>
      </c>
      <c r="D99" s="2" t="s">
        <v>92</v>
      </c>
      <c r="E99" s="2" t="s">
        <v>93</v>
      </c>
      <c r="F99" s="2">
        <v>1.3915969961259001E-2</v>
      </c>
      <c r="G99" s="2">
        <v>0.1465119942820246</v>
      </c>
      <c r="I99" s="2" t="s">
        <v>329</v>
      </c>
      <c r="J99" s="6">
        <v>1.2003114664499266</v>
      </c>
      <c r="K99" s="6">
        <v>8.8782787263334967E-2</v>
      </c>
    </row>
    <row r="100" spans="1:11" s="2" customFormat="1" x14ac:dyDescent="0.3">
      <c r="A100" s="2" t="s">
        <v>283</v>
      </c>
      <c r="B100" s="2" t="s">
        <v>171</v>
      </c>
      <c r="C100" s="2" t="s">
        <v>172</v>
      </c>
      <c r="D100" s="2" t="s">
        <v>17</v>
      </c>
      <c r="E100" s="2" t="s">
        <v>93</v>
      </c>
      <c r="F100" s="2">
        <v>4.622598647506785E-2</v>
      </c>
      <c r="G100" s="2">
        <v>0.14852964598466456</v>
      </c>
      <c r="I100" s="2" t="s">
        <v>330</v>
      </c>
      <c r="J100" s="6">
        <v>-1.00454394527111</v>
      </c>
      <c r="K100" s="6">
        <v>0.41756191618527955</v>
      </c>
    </row>
    <row r="101" spans="1:11" s="2" customFormat="1" x14ac:dyDescent="0.3">
      <c r="A101" s="2" t="s">
        <v>283</v>
      </c>
      <c r="B101" s="2" t="s">
        <v>229</v>
      </c>
      <c r="C101" s="2" t="s">
        <v>230</v>
      </c>
      <c r="D101" s="2" t="s">
        <v>20</v>
      </c>
      <c r="E101" s="2" t="s">
        <v>203</v>
      </c>
      <c r="F101" s="2">
        <v>2.6924913129425382E-2</v>
      </c>
      <c r="G101" s="2">
        <v>0.15657521048721904</v>
      </c>
      <c r="I101" s="2" t="s">
        <v>329</v>
      </c>
      <c r="J101" s="6">
        <v>1.1452954242515649</v>
      </c>
      <c r="K101" s="6">
        <v>0.41930814623157342</v>
      </c>
    </row>
    <row r="102" spans="1:11" s="2" customFormat="1" x14ac:dyDescent="0.3">
      <c r="A102" s="2" t="s">
        <v>283</v>
      </c>
      <c r="B102" s="2" t="s">
        <v>259</v>
      </c>
      <c r="C102" s="2" t="s">
        <v>260</v>
      </c>
      <c r="D102" s="2" t="s">
        <v>261</v>
      </c>
      <c r="E102" s="2" t="s">
        <v>256</v>
      </c>
      <c r="F102" s="2">
        <v>4.0275446457425056E-3</v>
      </c>
      <c r="G102" s="2">
        <v>0.16516118485174702</v>
      </c>
      <c r="I102" s="2" t="s">
        <v>330</v>
      </c>
      <c r="J102" s="6">
        <v>-1.1430312379139398</v>
      </c>
      <c r="K102" s="6">
        <v>1.7612374843747145E-3</v>
      </c>
    </row>
    <row r="103" spans="1:11" s="2" customFormat="1" x14ac:dyDescent="0.3">
      <c r="A103" s="2" t="s">
        <v>283</v>
      </c>
      <c r="B103" s="2" t="s">
        <v>208</v>
      </c>
      <c r="C103" s="2" t="s">
        <v>209</v>
      </c>
      <c r="D103" s="2" t="s">
        <v>210</v>
      </c>
      <c r="E103" s="2" t="s">
        <v>203</v>
      </c>
      <c r="F103" s="2">
        <v>4.9460535989460817E-3</v>
      </c>
      <c r="G103" s="2">
        <v>0.16714429483216309</v>
      </c>
      <c r="I103" s="2" t="s">
        <v>329</v>
      </c>
      <c r="J103" s="6">
        <v>1.119811187618172</v>
      </c>
      <c r="K103" s="6">
        <v>0.59677548147947546</v>
      </c>
    </row>
    <row r="104" spans="1:11" s="2" customFormat="1" x14ac:dyDescent="0.3">
      <c r="A104" s="2" t="s">
        <v>283</v>
      </c>
      <c r="B104" s="2" t="s">
        <v>169</v>
      </c>
      <c r="C104" s="2" t="s">
        <v>170</v>
      </c>
      <c r="D104" s="2" t="s">
        <v>17</v>
      </c>
      <c r="E104" s="2" t="s">
        <v>93</v>
      </c>
      <c r="F104" s="2">
        <v>1.7143217303067566E-2</v>
      </c>
      <c r="G104" s="2">
        <v>0.1733068357432892</v>
      </c>
      <c r="I104" s="2" t="s">
        <v>329</v>
      </c>
      <c r="J104" s="6">
        <v>1.2309619351513783</v>
      </c>
      <c r="K104" s="6">
        <v>4.0862903794042914E-2</v>
      </c>
    </row>
    <row r="105" spans="1:11" s="2" customFormat="1" x14ac:dyDescent="0.3">
      <c r="A105" s="2" t="s">
        <v>283</v>
      </c>
      <c r="B105" s="2" t="s">
        <v>264</v>
      </c>
      <c r="C105" s="2" t="s">
        <v>265</v>
      </c>
      <c r="D105" s="2" t="s">
        <v>99</v>
      </c>
      <c r="E105" s="2" t="s">
        <v>256</v>
      </c>
      <c r="F105" s="2">
        <v>8.2343436739500241E-3</v>
      </c>
      <c r="G105" s="2">
        <v>0.1761766051920739</v>
      </c>
      <c r="I105" s="2" t="s">
        <v>329</v>
      </c>
      <c r="J105" s="6">
        <v>1.0907283186172709</v>
      </c>
      <c r="K105" s="6">
        <v>0.83557031266697601</v>
      </c>
    </row>
    <row r="106" spans="1:11" s="2" customFormat="1" x14ac:dyDescent="0.3">
      <c r="A106" s="2" t="s">
        <v>283</v>
      </c>
      <c r="B106" s="2" t="s">
        <v>78</v>
      </c>
      <c r="C106" s="2" t="s">
        <v>79</v>
      </c>
      <c r="D106" s="2" t="s">
        <v>80</v>
      </c>
      <c r="E106" s="2" t="s">
        <v>47</v>
      </c>
      <c r="F106" s="2">
        <v>2.3093405423628179E-2</v>
      </c>
      <c r="G106" s="2">
        <v>0.19179743916451766</v>
      </c>
      <c r="I106" s="2" t="s">
        <v>329</v>
      </c>
      <c r="J106" s="6">
        <v>1.6320695815832755</v>
      </c>
      <c r="K106" s="6">
        <v>3.2023493528318131E-9</v>
      </c>
    </row>
    <row r="107" spans="1:11" s="2" customFormat="1" x14ac:dyDescent="0.3">
      <c r="A107" s="2" t="s">
        <v>283</v>
      </c>
      <c r="B107" s="2" t="s">
        <v>18</v>
      </c>
      <c r="C107" s="2" t="s">
        <v>19</v>
      </c>
      <c r="D107" s="2" t="s">
        <v>20</v>
      </c>
      <c r="E107" s="2" t="s">
        <v>5</v>
      </c>
      <c r="F107" s="2">
        <v>2.3287658795073413E-4</v>
      </c>
      <c r="G107" s="2">
        <v>0.19659864274785793</v>
      </c>
      <c r="I107" s="2" t="s">
        <v>328</v>
      </c>
      <c r="J107" s="9"/>
      <c r="K107" s="10"/>
    </row>
    <row r="108" spans="1:11" s="2" customFormat="1" x14ac:dyDescent="0.3">
      <c r="A108" s="2" t="s">
        <v>283</v>
      </c>
      <c r="B108" s="2" t="s">
        <v>164</v>
      </c>
      <c r="C108" s="2" t="s">
        <v>165</v>
      </c>
      <c r="D108" s="2" t="s">
        <v>166</v>
      </c>
      <c r="E108" s="2" t="s">
        <v>93</v>
      </c>
      <c r="F108" s="2">
        <v>3.4477804117098103E-2</v>
      </c>
      <c r="G108" s="2">
        <v>0.20254766041088562</v>
      </c>
      <c r="I108" s="2" t="s">
        <v>329</v>
      </c>
      <c r="J108" s="6">
        <v>1.1919521813746738</v>
      </c>
      <c r="K108" s="6">
        <v>0.17547034375207898</v>
      </c>
    </row>
    <row r="109" spans="1:11" s="2" customFormat="1" x14ac:dyDescent="0.3">
      <c r="A109" s="1" t="s">
        <v>283</v>
      </c>
      <c r="B109" s="1" t="s">
        <v>200</v>
      </c>
      <c r="C109" s="1" t="s">
        <v>201</v>
      </c>
      <c r="D109" s="1" t="s">
        <v>202</v>
      </c>
      <c r="E109" s="1" t="s">
        <v>203</v>
      </c>
      <c r="F109" s="1">
        <v>8.3938275586927687E-3</v>
      </c>
      <c r="G109" s="1">
        <v>0.20595177079685098</v>
      </c>
      <c r="I109" s="2" t="s">
        <v>329</v>
      </c>
      <c r="J109" s="6">
        <v>1.220384470112561</v>
      </c>
      <c r="K109" s="6">
        <v>0.11186375456161934</v>
      </c>
    </row>
    <row r="110" spans="1:11" s="2" customFormat="1" x14ac:dyDescent="0.3">
      <c r="A110" s="1" t="s">
        <v>283</v>
      </c>
      <c r="B110" s="1" t="s">
        <v>88</v>
      </c>
      <c r="C110" s="1" t="s">
        <v>89</v>
      </c>
      <c r="D110" s="1" t="s">
        <v>29</v>
      </c>
      <c r="E110" s="2" t="s">
        <v>47</v>
      </c>
      <c r="F110" s="1">
        <v>7.5911116668707325E-3</v>
      </c>
      <c r="G110" s="1">
        <v>0.21168786373991855</v>
      </c>
      <c r="I110" s="2" t="s">
        <v>330</v>
      </c>
      <c r="J110" s="6">
        <v>-1.7942452779249467</v>
      </c>
      <c r="K110" s="6">
        <v>0</v>
      </c>
    </row>
    <row r="111" spans="1:11" s="2" customFormat="1" x14ac:dyDescent="0.3">
      <c r="A111" s="1" t="s">
        <v>283</v>
      </c>
      <c r="B111" s="1" t="s">
        <v>272</v>
      </c>
      <c r="C111" s="1" t="s">
        <v>273</v>
      </c>
      <c r="D111" s="1" t="s">
        <v>80</v>
      </c>
      <c r="E111" s="1" t="s">
        <v>268</v>
      </c>
      <c r="F111" s="2">
        <v>1.0651299942211444E-2</v>
      </c>
      <c r="G111" s="1">
        <v>0.21215984718734421</v>
      </c>
      <c r="I111" s="2" t="s">
        <v>329</v>
      </c>
      <c r="J111" s="6">
        <v>1.0660370566557826</v>
      </c>
      <c r="K111" s="6">
        <v>0.9665981536922299</v>
      </c>
    </row>
    <row r="112" spans="1:11" s="2" customFormat="1" x14ac:dyDescent="0.3">
      <c r="A112" s="1" t="s">
        <v>325</v>
      </c>
      <c r="B112" s="1" t="s">
        <v>317</v>
      </c>
      <c r="C112" s="1" t="s">
        <v>318</v>
      </c>
      <c r="D112" s="1" t="s">
        <v>11</v>
      </c>
      <c r="E112" s="1" t="s">
        <v>268</v>
      </c>
      <c r="F112" s="1">
        <v>3.3087002505924883E-2</v>
      </c>
      <c r="G112" s="1">
        <v>0.2145414693149153</v>
      </c>
      <c r="I112" s="2" t="s">
        <v>329</v>
      </c>
      <c r="J112" s="6">
        <v>1.1779776781900042</v>
      </c>
      <c r="K112" s="6">
        <v>0.15852069903708577</v>
      </c>
    </row>
    <row r="113" spans="1:11" s="2" customFormat="1" x14ac:dyDescent="0.3">
      <c r="A113" s="1" t="s">
        <v>283</v>
      </c>
      <c r="B113" s="1" t="s">
        <v>100</v>
      </c>
      <c r="C113" s="1" t="s">
        <v>101</v>
      </c>
      <c r="D113" s="1" t="s">
        <v>29</v>
      </c>
      <c r="E113" s="1" t="s">
        <v>93</v>
      </c>
      <c r="F113" s="1">
        <v>1.786116361049956E-2</v>
      </c>
      <c r="G113" s="1">
        <v>0.2291185095763516</v>
      </c>
      <c r="I113" s="2" t="s">
        <v>330</v>
      </c>
      <c r="J113" s="6">
        <v>-1.1318662113187106</v>
      </c>
      <c r="K113" s="6">
        <v>0.25116179308749514</v>
      </c>
    </row>
    <row r="114" spans="1:11" s="2" customFormat="1" x14ac:dyDescent="0.3">
      <c r="A114" s="1" t="s">
        <v>283</v>
      </c>
      <c r="B114" s="1" t="s">
        <v>278</v>
      </c>
      <c r="C114" s="1" t="s">
        <v>279</v>
      </c>
      <c r="D114" s="1" t="s">
        <v>80</v>
      </c>
      <c r="E114" s="2" t="s">
        <v>268</v>
      </c>
      <c r="F114" s="1">
        <v>2.6962961939368865E-2</v>
      </c>
      <c r="G114" s="1">
        <v>0.23623079750459655</v>
      </c>
      <c r="I114" s="2" t="s">
        <v>329</v>
      </c>
      <c r="J114" s="6">
        <v>1.1149668568237752</v>
      </c>
      <c r="K114" s="6">
        <v>0.62585487085184666</v>
      </c>
    </row>
    <row r="115" spans="1:11" s="2" customFormat="1" x14ac:dyDescent="0.3">
      <c r="A115" s="1" t="s">
        <v>283</v>
      </c>
      <c r="B115" s="1" t="s">
        <v>213</v>
      </c>
      <c r="C115" s="1" t="s">
        <v>214</v>
      </c>
      <c r="D115" s="1" t="s">
        <v>4</v>
      </c>
      <c r="E115" s="2" t="s">
        <v>203</v>
      </c>
      <c r="F115" s="1">
        <v>8.6316831837078105E-3</v>
      </c>
      <c r="G115" s="1">
        <v>0.24048516557863678</v>
      </c>
      <c r="I115" s="2" t="s">
        <v>329</v>
      </c>
      <c r="J115" s="6">
        <v>1.0073008039551707</v>
      </c>
      <c r="K115" s="6">
        <v>0.41214280815824428</v>
      </c>
    </row>
    <row r="116" spans="1:11" s="2" customFormat="1" x14ac:dyDescent="0.3">
      <c r="A116" s="1" t="s">
        <v>283</v>
      </c>
      <c r="B116" s="1" t="s">
        <v>42</v>
      </c>
      <c r="C116" s="1" t="s">
        <v>43</v>
      </c>
      <c r="D116" s="1" t="s">
        <v>20</v>
      </c>
      <c r="E116" s="2" t="s">
        <v>5</v>
      </c>
      <c r="F116" s="1">
        <v>2.4062336881375121E-3</v>
      </c>
      <c r="G116" s="1">
        <v>0.29669600854785255</v>
      </c>
      <c r="I116" s="2" t="s">
        <v>329</v>
      </c>
      <c r="J116" s="6">
        <v>1.4011822434557581</v>
      </c>
      <c r="K116" s="6">
        <v>1.0521430763332246E-3</v>
      </c>
    </row>
    <row r="117" spans="1:11" x14ac:dyDescent="0.3">
      <c r="A117" s="1" t="s">
        <v>283</v>
      </c>
      <c r="B117" s="1" t="s">
        <v>162</v>
      </c>
      <c r="C117" s="1" t="s">
        <v>163</v>
      </c>
      <c r="D117" s="1" t="s">
        <v>56</v>
      </c>
      <c r="E117" s="2" t="s">
        <v>93</v>
      </c>
      <c r="F117" s="1">
        <v>3.1950349269342683E-2</v>
      </c>
      <c r="G117" s="1">
        <v>0.30368714575328493</v>
      </c>
      <c r="I117" s="2" t="s">
        <v>329</v>
      </c>
      <c r="J117" s="6">
        <v>1.2371625766117968</v>
      </c>
      <c r="K117" s="6">
        <v>0.150675683464944</v>
      </c>
    </row>
    <row r="118" spans="1:11" x14ac:dyDescent="0.3">
      <c r="A118" s="1" t="s">
        <v>325</v>
      </c>
      <c r="B118" s="1" t="s">
        <v>319</v>
      </c>
      <c r="C118" s="1" t="s">
        <v>320</v>
      </c>
      <c r="D118" s="1" t="s">
        <v>148</v>
      </c>
      <c r="E118" s="1" t="s">
        <v>93</v>
      </c>
      <c r="F118" s="1">
        <v>1.656499447004053E-2</v>
      </c>
      <c r="G118" s="1">
        <v>0.30666155830057346</v>
      </c>
      <c r="I118" s="2" t="s">
        <v>330</v>
      </c>
      <c r="J118" s="6">
        <v>-1.2050172978679787</v>
      </c>
      <c r="K118" s="6">
        <v>8.0669346923309126E-3</v>
      </c>
    </row>
    <row r="119" spans="1:11" x14ac:dyDescent="0.3">
      <c r="A119" s="1" t="s">
        <v>283</v>
      </c>
      <c r="B119" s="1" t="s">
        <v>206</v>
      </c>
      <c r="C119" s="1" t="s">
        <v>207</v>
      </c>
      <c r="D119" s="1" t="s">
        <v>80</v>
      </c>
      <c r="E119" s="1" t="s">
        <v>203</v>
      </c>
      <c r="F119" s="1">
        <v>3.508993726803545E-2</v>
      </c>
      <c r="G119" s="1">
        <v>0.31327417147456427</v>
      </c>
      <c r="I119" s="2" t="s">
        <v>329</v>
      </c>
      <c r="J119" s="6">
        <v>1.1727540331801301</v>
      </c>
      <c r="K119" s="6">
        <v>0.18463585863749093</v>
      </c>
    </row>
    <row r="120" spans="1:11" x14ac:dyDescent="0.3">
      <c r="A120" s="1" t="s">
        <v>325</v>
      </c>
      <c r="B120" s="1" t="s">
        <v>321</v>
      </c>
      <c r="C120" s="1" t="s">
        <v>322</v>
      </c>
      <c r="D120" s="1" t="s">
        <v>64</v>
      </c>
      <c r="E120" s="1" t="s">
        <v>268</v>
      </c>
      <c r="F120" s="1">
        <v>5.1856839866453244E-3</v>
      </c>
      <c r="G120" s="1">
        <v>0.31955404341216898</v>
      </c>
      <c r="I120" s="2" t="s">
        <v>329</v>
      </c>
      <c r="J120" s="6">
        <v>1.1331003497668242</v>
      </c>
      <c r="K120" s="6">
        <v>0.58146784903861215</v>
      </c>
    </row>
    <row r="121" spans="1:11" x14ac:dyDescent="0.3">
      <c r="A121" s="1" t="s">
        <v>283</v>
      </c>
      <c r="B121" s="1" t="s">
        <v>39</v>
      </c>
      <c r="C121" s="1" t="s">
        <v>40</v>
      </c>
      <c r="D121" s="1" t="s">
        <v>41</v>
      </c>
      <c r="E121" s="2" t="s">
        <v>5</v>
      </c>
      <c r="F121" s="1">
        <v>4.8992257286634519E-2</v>
      </c>
      <c r="G121" s="1">
        <v>0.32508147826253636</v>
      </c>
      <c r="I121" s="2" t="s">
        <v>328</v>
      </c>
    </row>
    <row r="122" spans="1:11" x14ac:dyDescent="0.3">
      <c r="A122" s="1" t="s">
        <v>283</v>
      </c>
      <c r="B122" s="1" t="s">
        <v>27</v>
      </c>
      <c r="C122" s="1" t="s">
        <v>28</v>
      </c>
      <c r="D122" s="1" t="s">
        <v>29</v>
      </c>
      <c r="E122" s="2" t="s">
        <v>5</v>
      </c>
      <c r="F122" s="1">
        <v>2.1607264068006421E-2</v>
      </c>
      <c r="G122" s="1">
        <v>0.34227032396080548</v>
      </c>
      <c r="I122" s="2" t="s">
        <v>330</v>
      </c>
      <c r="J122" s="6">
        <v>-1.6142481887994105</v>
      </c>
      <c r="K122" s="6">
        <v>2.2163125427436838E-12</v>
      </c>
    </row>
    <row r="123" spans="1:11" x14ac:dyDescent="0.3">
      <c r="A123" s="1" t="s">
        <v>283</v>
      </c>
      <c r="B123" s="1" t="s">
        <v>197</v>
      </c>
      <c r="C123" s="1" t="s">
        <v>198</v>
      </c>
      <c r="D123" s="1" t="s">
        <v>199</v>
      </c>
      <c r="E123" s="2" t="s">
        <v>93</v>
      </c>
      <c r="F123" s="1">
        <v>3.1010635398029594E-2</v>
      </c>
      <c r="G123" s="1">
        <v>0.38244037629364031</v>
      </c>
      <c r="I123" s="2" t="s">
        <v>329</v>
      </c>
      <c r="J123" s="6">
        <v>1.1849421086113141</v>
      </c>
      <c r="K123" s="6">
        <v>0.14325347862365928</v>
      </c>
    </row>
    <row r="124" spans="1:11" x14ac:dyDescent="0.3">
      <c r="A124" s="1" t="s">
        <v>283</v>
      </c>
      <c r="B124" s="1" t="s">
        <v>111</v>
      </c>
      <c r="C124" s="1" t="s">
        <v>112</v>
      </c>
      <c r="D124" s="1" t="s">
        <v>113</v>
      </c>
      <c r="E124" s="2" t="s">
        <v>93</v>
      </c>
      <c r="F124" s="1">
        <v>5.723504729829792E-3</v>
      </c>
      <c r="G124" s="1">
        <v>0.41376383218831225</v>
      </c>
      <c r="I124" s="2" t="s">
        <v>328</v>
      </c>
    </row>
    <row r="125" spans="1:11" x14ac:dyDescent="0.3">
      <c r="A125" s="1" t="s">
        <v>283</v>
      </c>
      <c r="B125" s="1" t="s">
        <v>6</v>
      </c>
      <c r="C125" s="1" t="s">
        <v>7</v>
      </c>
      <c r="D125" s="1" t="s">
        <v>8</v>
      </c>
      <c r="E125" s="1" t="s">
        <v>5</v>
      </c>
      <c r="F125" s="1">
        <v>4.1119802167219117E-2</v>
      </c>
      <c r="G125" s="1">
        <v>0.41945870707128052</v>
      </c>
      <c r="I125" s="2" t="s">
        <v>329</v>
      </c>
      <c r="J125" s="6">
        <v>-1.0940086957131276</v>
      </c>
      <c r="K125" s="6">
        <v>4.398583225990145E-2</v>
      </c>
    </row>
    <row r="126" spans="1:11" x14ac:dyDescent="0.3">
      <c r="A126" s="1" t="s">
        <v>283</v>
      </c>
      <c r="B126" s="1" t="s">
        <v>274</v>
      </c>
      <c r="C126" s="1" t="s">
        <v>275</v>
      </c>
      <c r="D126" s="1" t="s">
        <v>29</v>
      </c>
      <c r="E126" s="1" t="s">
        <v>268</v>
      </c>
      <c r="F126" s="2">
        <v>4.0145526576371958E-2</v>
      </c>
      <c r="G126" s="1">
        <v>0.47547234325927801</v>
      </c>
      <c r="I126" s="2" t="s">
        <v>329</v>
      </c>
      <c r="J126" s="6">
        <v>1.112367015348207</v>
      </c>
      <c r="K126" s="6">
        <v>0.74122404421216104</v>
      </c>
    </row>
    <row r="127" spans="1:11" x14ac:dyDescent="0.3">
      <c r="A127" s="1" t="s">
        <v>283</v>
      </c>
      <c r="B127" s="1" t="s">
        <v>179</v>
      </c>
      <c r="C127" s="1" t="s">
        <v>180</v>
      </c>
      <c r="D127" s="1" t="s">
        <v>181</v>
      </c>
      <c r="E127" s="2" t="s">
        <v>93</v>
      </c>
      <c r="F127" s="2">
        <v>4.2883234425986072E-2</v>
      </c>
      <c r="G127" s="1">
        <v>0.88358681956903695</v>
      </c>
      <c r="I127" s="2" t="s">
        <v>329</v>
      </c>
      <c r="J127" s="6">
        <v>3.5146479833953377</v>
      </c>
      <c r="K127" s="6">
        <v>2.940653450840418E-48</v>
      </c>
    </row>
    <row r="128" spans="1:11" x14ac:dyDescent="0.3">
      <c r="A128" s="1" t="s">
        <v>325</v>
      </c>
      <c r="B128" s="1" t="s">
        <v>323</v>
      </c>
      <c r="C128" s="1" t="s">
        <v>324</v>
      </c>
      <c r="D128" s="1" t="s">
        <v>96</v>
      </c>
      <c r="E128" s="1" t="s">
        <v>5</v>
      </c>
      <c r="F128" s="1">
        <v>2.9138604689041375E-2</v>
      </c>
      <c r="G128" s="1">
        <v>0.95825660595442308</v>
      </c>
      <c r="I128" s="2" t="s">
        <v>329</v>
      </c>
      <c r="J128" s="6">
        <v>1.3558882948191073</v>
      </c>
      <c r="K128" s="6">
        <v>7.6694904757061482E-3</v>
      </c>
    </row>
    <row r="129" spans="1:11" x14ac:dyDescent="0.3">
      <c r="A129" s="1" t="s">
        <v>283</v>
      </c>
      <c r="B129" s="1" t="s">
        <v>276</v>
      </c>
      <c r="C129" s="1" t="s">
        <v>277</v>
      </c>
      <c r="D129" s="1" t="s">
        <v>261</v>
      </c>
      <c r="E129" s="2" t="s">
        <v>268</v>
      </c>
      <c r="F129" s="1">
        <v>3.4269386702647111E-4</v>
      </c>
      <c r="G129" s="1">
        <v>1.102487195813973</v>
      </c>
      <c r="I129" s="2" t="s">
        <v>329</v>
      </c>
      <c r="J129" s="6">
        <v>1.0291214819640431</v>
      </c>
      <c r="K129" s="6">
        <v>0.62198130419633679</v>
      </c>
    </row>
  </sheetData>
  <sortState ref="A2:G129">
    <sortCondition ref="G2:G129"/>
  </sortState>
  <conditionalFormatting sqref="G1:G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VMB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affy,Carolina</dc:creator>
  <cp:lastModifiedBy>Mehaffy,Carolina</cp:lastModifiedBy>
  <dcterms:created xsi:type="dcterms:W3CDTF">2016-11-30T22:57:05Z</dcterms:created>
  <dcterms:modified xsi:type="dcterms:W3CDTF">2017-05-05T16:27:35Z</dcterms:modified>
</cp:coreProperties>
</file>